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newcastle-my.sharepoint.com/personal/nls234_newcastle_ac_uk/Documents/_PROJECTS/fBOS_Heidelberg/Paper_AGE/"/>
    </mc:Choice>
  </mc:AlternateContent>
  <xr:revisionPtr revIDLastSave="209" documentId="8_{D9DEE176-AC49-4613-929D-7D7A1845B4FE}" xr6:coauthVersionLast="47" xr6:coauthVersionMax="47" xr10:uidLastSave="{21C4FA8D-22DC-4A8F-83C0-C690D0EEA89C}"/>
  <bookViews>
    <workbookView xWindow="29430" yWindow="465" windowWidth="16470" windowHeight="15720" activeTab="1" xr2:uid="{09A14122-9AE5-4550-B698-10E40BA5BB68}"/>
  </bookViews>
  <sheets>
    <sheet name="YOUNG" sheetId="4" r:id="rId1"/>
    <sheet name="MID" sheetId="2" r:id="rId2"/>
    <sheet name="OL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3" l="1"/>
  <c r="D39" i="3"/>
  <c r="E39" i="3"/>
  <c r="F39" i="3"/>
  <c r="G39" i="3"/>
  <c r="H39" i="3"/>
  <c r="D40" i="3"/>
  <c r="E40" i="3"/>
  <c r="F40" i="3"/>
  <c r="G40" i="3"/>
  <c r="B40" i="3"/>
  <c r="B39" i="3"/>
  <c r="C19" i="2"/>
  <c r="D19" i="2"/>
  <c r="E19" i="2"/>
  <c r="F19" i="2"/>
  <c r="G19" i="2"/>
  <c r="H19" i="2"/>
  <c r="D20" i="2"/>
  <c r="E20" i="2"/>
  <c r="F20" i="2"/>
  <c r="G20" i="2"/>
  <c r="B20" i="2"/>
  <c r="B19" i="2"/>
  <c r="G43" i="4"/>
  <c r="H43" i="4"/>
  <c r="G44" i="4"/>
  <c r="D44" i="4"/>
  <c r="E44" i="4"/>
  <c r="F44" i="4"/>
  <c r="B44" i="4"/>
  <c r="E43" i="4"/>
  <c r="F43" i="4"/>
  <c r="B43" i="4"/>
  <c r="C43" i="4"/>
  <c r="D43" i="4"/>
</calcChain>
</file>

<file path=xl/sharedStrings.xml><?xml version="1.0" encoding="utf-8"?>
<sst xmlns="http://schemas.openxmlformats.org/spreadsheetml/2006/main" count="143" uniqueCount="53">
  <si>
    <t>NaN</t>
  </si>
  <si>
    <t>Participant</t>
  </si>
  <si>
    <t>fBOS = functional base of support</t>
  </si>
  <si>
    <t>BOS = base of support</t>
  </si>
  <si>
    <r>
      <rPr>
        <b/>
        <sz val="11"/>
        <color theme="1"/>
        <rFont val="Aptos Narrow"/>
        <family val="2"/>
        <scheme val="minor"/>
      </rPr>
      <t>fBOS area</t>
    </r>
    <r>
      <rPr>
        <sz val="11"/>
        <color theme="1"/>
        <rFont val="Aptos Narrow"/>
        <family val="2"/>
        <scheme val="minor"/>
      </rPr>
      <t xml:space="preserve"> 
(% marker- BOS)</t>
    </r>
  </si>
  <si>
    <t>Max distance fBOS edge in front of heel marker normalized to foot length</t>
  </si>
  <si>
    <t>Max distance fBOS edge in back from FM2 marker normalized to foot length</t>
  </si>
  <si>
    <t>Max distance fBOS edge lateral fom lateral ankle marker normalized to foot width</t>
  </si>
  <si>
    <r>
      <t xml:space="preserve">norm max fBOS width
</t>
    </r>
    <r>
      <rPr>
        <sz val="11"/>
        <color theme="1"/>
        <rFont val="Aptos Narrow"/>
        <family val="2"/>
        <scheme val="minor"/>
      </rPr>
      <t>(%)</t>
    </r>
    <r>
      <rPr>
        <b/>
        <sz val="11"/>
        <color theme="1"/>
        <rFont val="Aptos Narrow"/>
        <family val="2"/>
        <scheme val="minor"/>
      </rPr>
      <t xml:space="preserve"> </t>
    </r>
  </si>
  <si>
    <r>
      <t xml:space="preserve">norm max fBOS AP heel
</t>
    </r>
    <r>
      <rPr>
        <sz val="11"/>
        <color theme="1"/>
        <rFont val="Aptos Narrow"/>
        <family val="2"/>
        <scheme val="minor"/>
      </rPr>
      <t>(%)</t>
    </r>
  </si>
  <si>
    <r>
      <t xml:space="preserve">norm max fBOS AP toe 
</t>
    </r>
    <r>
      <rPr>
        <sz val="11"/>
        <color theme="1"/>
        <rFont val="Aptos Narrow"/>
        <family val="2"/>
        <scheme val="minor"/>
      </rPr>
      <t>(%)</t>
    </r>
  </si>
  <si>
    <r>
      <t xml:space="preserve">norm max fBOS ML toe
</t>
    </r>
    <r>
      <rPr>
        <sz val="11"/>
        <color theme="1"/>
        <rFont val="Aptos Narrow"/>
        <family val="2"/>
        <scheme val="minor"/>
      </rPr>
      <t>(%)</t>
    </r>
  </si>
  <si>
    <r>
      <t xml:space="preserve">norm max fBOS ML ankle
</t>
    </r>
    <r>
      <rPr>
        <sz val="11"/>
        <color theme="1"/>
        <rFont val="Aptos Narrow"/>
        <family val="2"/>
        <scheme val="minor"/>
      </rPr>
      <t>(%)</t>
    </r>
  </si>
  <si>
    <r>
      <t xml:space="preserve">norm max fBOS length
</t>
    </r>
    <r>
      <rPr>
        <sz val="11"/>
        <color theme="1"/>
        <rFont val="Aptos Narrow"/>
        <family val="2"/>
        <scheme val="minor"/>
      </rPr>
      <t>(%)</t>
    </r>
    <r>
      <rPr>
        <b/>
        <sz val="11"/>
        <color theme="1"/>
        <rFont val="Aptos Narrow"/>
        <family val="2"/>
        <scheme val="minor"/>
      </rPr>
      <t xml:space="preserve"> </t>
    </r>
  </si>
  <si>
    <t>Max fBOS width   normalized to foot width</t>
  </si>
  <si>
    <t>Max fBOS length   normalized to foot length</t>
  </si>
  <si>
    <t>Max distance fBOS edge lateral fom FM5 marker normalized to foot width</t>
  </si>
  <si>
    <r>
      <t xml:space="preserve">norm max fBOS width
</t>
    </r>
    <r>
      <rPr>
        <sz val="11"/>
        <color theme="1"/>
        <rFont val="Aptos Narrow"/>
        <family val="2"/>
        <scheme val="minor"/>
      </rPr>
      <t>(foot)</t>
    </r>
  </si>
  <si>
    <r>
      <t xml:space="preserve">norm max fBOS length
</t>
    </r>
    <r>
      <rPr>
        <sz val="11"/>
        <color theme="1"/>
        <rFont val="Aptos Narrow"/>
        <family val="2"/>
        <scheme val="minor"/>
      </rPr>
      <t>(foot)</t>
    </r>
  </si>
  <si>
    <r>
      <t xml:space="preserve">norm max fBOS ML ankle
</t>
    </r>
    <r>
      <rPr>
        <sz val="11"/>
        <color theme="1"/>
        <rFont val="Aptos Narrow"/>
        <family val="2"/>
        <scheme val="minor"/>
      </rPr>
      <t>(foot)</t>
    </r>
  </si>
  <si>
    <r>
      <t xml:space="preserve">norm max fBOS ML toe
</t>
    </r>
    <r>
      <rPr>
        <sz val="11"/>
        <color theme="1"/>
        <rFont val="Aptos Narrow"/>
        <family val="2"/>
        <scheme val="minor"/>
      </rPr>
      <t>(foot)</t>
    </r>
  </si>
  <si>
    <r>
      <t xml:space="preserve">norm max fBOS AP toe 
</t>
    </r>
    <r>
      <rPr>
        <sz val="11"/>
        <color theme="1"/>
        <rFont val="Aptos Narrow"/>
        <family val="2"/>
        <scheme val="minor"/>
      </rPr>
      <t>(foot)</t>
    </r>
  </si>
  <si>
    <r>
      <t xml:space="preserve">norm max fBOS AP heel
</t>
    </r>
    <r>
      <rPr>
        <sz val="11"/>
        <color theme="1"/>
        <rFont val="Aptos Narrow"/>
        <family val="2"/>
        <scheme val="minor"/>
      </rPr>
      <t>(foot)</t>
    </r>
  </si>
  <si>
    <t>* All values averaged over left and right foot</t>
  </si>
  <si>
    <r>
      <t xml:space="preserve">Age
</t>
    </r>
    <r>
      <rPr>
        <sz val="11"/>
        <color theme="1"/>
        <rFont val="Aptos Narrow"/>
        <family val="2"/>
        <scheme val="minor"/>
      </rPr>
      <t>(yr)</t>
    </r>
  </si>
  <si>
    <r>
      <t xml:space="preserve">Frailty level 
</t>
    </r>
    <r>
      <rPr>
        <sz val="11"/>
        <color theme="1"/>
        <rFont val="Aptos Narrow"/>
        <family val="2"/>
        <scheme val="minor"/>
      </rPr>
      <t>(1-4)</t>
    </r>
  </si>
  <si>
    <r>
      <rPr>
        <b/>
        <sz val="11"/>
        <color theme="1"/>
        <rFont val="Aptos Narrow"/>
        <family val="2"/>
        <scheme val="minor"/>
      </rPr>
      <t>small fBOS area</t>
    </r>
    <r>
      <rPr>
        <sz val="11"/>
        <color theme="1"/>
        <rFont val="Aptos Narrow"/>
        <family val="2"/>
        <scheme val="minor"/>
      </rPr>
      <t xml:space="preserve">
(% marker- BOS)</t>
    </r>
  </si>
  <si>
    <t>fBOS area normalized to the BOS polygon based on the 6 foot markers</t>
  </si>
  <si>
    <t>smallest fBOS area of the left and right foot</t>
  </si>
  <si>
    <t>Assessed with the Clinical Frailty Scale</t>
  </si>
  <si>
    <r>
      <t xml:space="preserve">Fear of falling
</t>
    </r>
    <r>
      <rPr>
        <sz val="11"/>
        <color theme="1"/>
        <rFont val="Aptos Narrow"/>
        <family val="2"/>
        <scheme val="minor"/>
      </rPr>
      <t>(7-28)</t>
    </r>
  </si>
  <si>
    <t>Assessed with the Falls Efficacy Scale International score (FES-I)</t>
  </si>
  <si>
    <t>Short Physical performance scale</t>
  </si>
  <si>
    <t>SPPB - total score</t>
  </si>
  <si>
    <r>
      <t xml:space="preserve">walking speed
</t>
    </r>
    <r>
      <rPr>
        <sz val="11"/>
        <color theme="1"/>
        <rFont val="Aptos Narrow"/>
        <family val="2"/>
        <scheme val="minor"/>
      </rPr>
      <t>(m/s)</t>
    </r>
  </si>
  <si>
    <t>4m comfortable walk speed from the SPPB</t>
  </si>
  <si>
    <r>
      <t xml:space="preserve">STS duration 
</t>
    </r>
    <r>
      <rPr>
        <sz val="11"/>
        <color theme="1"/>
        <rFont val="Aptos Narrow"/>
        <family val="2"/>
        <scheme val="minor"/>
      </rPr>
      <t>(s)</t>
    </r>
  </si>
  <si>
    <t>Standing balance</t>
  </si>
  <si>
    <t>Balance score from the SPPB</t>
  </si>
  <si>
    <t>Duration 5x standing up and sitting down from the SPPB</t>
  </si>
  <si>
    <r>
      <t xml:space="preserve">norm COP path length
</t>
    </r>
    <r>
      <rPr>
        <sz val="11"/>
        <color theme="1"/>
        <rFont val="Aptos Narrow"/>
        <family val="2"/>
        <scheme val="minor"/>
      </rPr>
      <t>(%)</t>
    </r>
  </si>
  <si>
    <t>COP path length during the stride relative to the fBOS foot length</t>
  </si>
  <si>
    <t>* NaN: no gait COP data available</t>
  </si>
  <si>
    <r>
      <t>Body weight</t>
    </r>
    <r>
      <rPr>
        <sz val="11"/>
        <color theme="1"/>
        <rFont val="Aptos Narrow"/>
        <family val="2"/>
        <scheme val="minor"/>
      </rPr>
      <t xml:space="preserve"> (kg)</t>
    </r>
  </si>
  <si>
    <r>
      <t>Body Length</t>
    </r>
    <r>
      <rPr>
        <sz val="11"/>
        <color theme="1"/>
        <rFont val="Aptos Narrow"/>
        <family val="2"/>
        <scheme val="minor"/>
      </rPr>
      <t xml:space="preserve"> (m)</t>
    </r>
  </si>
  <si>
    <r>
      <t xml:space="preserve">Foot length </t>
    </r>
    <r>
      <rPr>
        <sz val="11"/>
        <color theme="1"/>
        <rFont val="Aptos Narrow"/>
        <family val="2"/>
        <scheme val="minor"/>
      </rPr>
      <t>(m)</t>
    </r>
  </si>
  <si>
    <r>
      <t xml:space="preserve">Gender </t>
    </r>
    <r>
      <rPr>
        <sz val="11"/>
        <color theme="1"/>
        <rFont val="Aptos Narrow"/>
        <family val="2"/>
        <scheme val="minor"/>
      </rPr>
      <t>(m=1)</t>
    </r>
  </si>
  <si>
    <r>
      <t xml:space="preserve">Prefered side </t>
    </r>
    <r>
      <rPr>
        <sz val="11"/>
        <color theme="1"/>
        <rFont val="Aptos Narrow"/>
        <family val="2"/>
        <scheme val="minor"/>
      </rPr>
      <t>(left = 1)</t>
    </r>
  </si>
  <si>
    <r>
      <t xml:space="preserve">BMI </t>
    </r>
    <r>
      <rPr>
        <sz val="11"/>
        <color theme="1"/>
        <rFont val="Aptos Narrow"/>
        <family val="2"/>
        <scheme val="minor"/>
      </rPr>
      <t>(kg/m²)</t>
    </r>
  </si>
  <si>
    <t>Mean:</t>
  </si>
  <si>
    <t>Std:</t>
  </si>
  <si>
    <t>Barefoot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top" wrapText="1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2" fontId="0" fillId="0" borderId="0" xfId="0" applyNumberFormat="1" applyFill="1"/>
    <xf numFmtId="2" fontId="4" fillId="0" borderId="0" xfId="0" applyNumberFormat="1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2C490-8393-4769-896F-35B2E3E5BB58}">
  <dimension ref="A1:Q47"/>
  <sheetViews>
    <sheetView zoomScale="80" zoomScaleNormal="80" workbookViewId="0">
      <selection activeCell="J33" sqref="J33"/>
    </sheetView>
  </sheetViews>
  <sheetFormatPr defaultRowHeight="14.5" x14ac:dyDescent="0.35"/>
  <cols>
    <col min="1" max="1" width="10" style="1" customWidth="1"/>
    <col min="9" max="9" width="3.81640625" customWidth="1"/>
    <col min="11" max="11" width="13.453125" customWidth="1"/>
    <col min="12" max="12" width="10.6328125" customWidth="1"/>
    <col min="13" max="13" width="11.1796875" customWidth="1"/>
    <col min="14" max="14" width="10.26953125" customWidth="1"/>
    <col min="15" max="15" width="12.453125" customWidth="1"/>
    <col min="16" max="16" width="10.54296875" customWidth="1"/>
    <col min="17" max="17" width="11.36328125" customWidth="1"/>
  </cols>
  <sheetData>
    <row r="1" spans="1:17" x14ac:dyDescent="0.35">
      <c r="A1" s="11" t="s">
        <v>23</v>
      </c>
    </row>
    <row r="2" spans="1:17" ht="71" customHeight="1" x14ac:dyDescent="0.35">
      <c r="A2" s="4" t="s">
        <v>1</v>
      </c>
      <c r="B2" s="6" t="s">
        <v>24</v>
      </c>
      <c r="C2" s="6" t="s">
        <v>46</v>
      </c>
      <c r="D2" s="6" t="s">
        <v>44</v>
      </c>
      <c r="E2" s="6" t="s">
        <v>43</v>
      </c>
      <c r="F2" s="6" t="s">
        <v>48</v>
      </c>
      <c r="G2" s="6" t="s">
        <v>45</v>
      </c>
      <c r="H2" s="6" t="s">
        <v>47</v>
      </c>
      <c r="I2" s="6"/>
      <c r="J2" s="5" t="s">
        <v>4</v>
      </c>
      <c r="K2" s="5" t="s">
        <v>26</v>
      </c>
      <c r="L2" s="6" t="s">
        <v>22</v>
      </c>
      <c r="M2" s="6" t="s">
        <v>21</v>
      </c>
      <c r="N2" s="6" t="s">
        <v>20</v>
      </c>
      <c r="O2" s="6" t="s">
        <v>19</v>
      </c>
      <c r="P2" s="6" t="s">
        <v>18</v>
      </c>
      <c r="Q2" s="6" t="s">
        <v>17</v>
      </c>
    </row>
    <row r="3" spans="1:17" ht="78" customHeight="1" x14ac:dyDescent="0.35">
      <c r="K3" s="7" t="s">
        <v>28</v>
      </c>
      <c r="L3" s="7" t="s">
        <v>5</v>
      </c>
      <c r="M3" s="7" t="s">
        <v>6</v>
      </c>
      <c r="N3" s="7" t="s">
        <v>16</v>
      </c>
      <c r="O3" s="7" t="s">
        <v>7</v>
      </c>
      <c r="P3" s="7" t="s">
        <v>15</v>
      </c>
      <c r="Q3" s="7" t="s">
        <v>14</v>
      </c>
    </row>
    <row r="4" spans="1:17" x14ac:dyDescent="0.35">
      <c r="A4" s="1">
        <v>1</v>
      </c>
      <c r="B4" s="1">
        <v>30</v>
      </c>
      <c r="C4" s="1">
        <v>1</v>
      </c>
      <c r="D4" s="8">
        <v>1.69</v>
      </c>
      <c r="E4" s="2">
        <v>61</v>
      </c>
      <c r="F4" s="2">
        <v>21.3577955953923</v>
      </c>
      <c r="G4" s="9">
        <v>0.27283552490644303</v>
      </c>
      <c r="H4" s="1">
        <v>0</v>
      </c>
      <c r="I4" s="1"/>
      <c r="J4" s="2">
        <v>15.5693480052847</v>
      </c>
      <c r="K4" s="2">
        <v>12.3607431819502</v>
      </c>
      <c r="L4" s="9">
        <v>0.17609966322494799</v>
      </c>
      <c r="M4" s="9">
        <v>-0.20914940776531901</v>
      </c>
      <c r="N4" s="9">
        <v>-2.83095048063814E-3</v>
      </c>
      <c r="O4" s="9">
        <v>-1.4022311115436401E-2</v>
      </c>
      <c r="P4" s="9">
        <v>0.70035105299084299</v>
      </c>
      <c r="Q4" s="9">
        <v>0.27143841982772898</v>
      </c>
    </row>
    <row r="5" spans="1:17" x14ac:dyDescent="0.35">
      <c r="A5" s="1">
        <v>2</v>
      </c>
      <c r="B5" s="1">
        <v>25</v>
      </c>
      <c r="C5" s="1">
        <v>0</v>
      </c>
      <c r="D5" s="8">
        <v>1.62</v>
      </c>
      <c r="E5" s="2">
        <v>51</v>
      </c>
      <c r="F5" s="2">
        <v>19.433013260173801</v>
      </c>
      <c r="G5" s="9">
        <v>0.22497563938079301</v>
      </c>
      <c r="H5" s="1">
        <v>1</v>
      </c>
      <c r="I5" s="1"/>
      <c r="J5" s="2">
        <v>24.521712433957301</v>
      </c>
      <c r="K5" s="2">
        <v>23.8875635975836</v>
      </c>
      <c r="L5" s="9">
        <v>9.2141697726708299E-2</v>
      </c>
      <c r="M5" s="9">
        <v>-0.17394902807950199</v>
      </c>
      <c r="N5" s="9">
        <v>-9.1689248591563299E-2</v>
      </c>
      <c r="O5" s="9">
        <v>-9.7925213877122802E-2</v>
      </c>
      <c r="P5" s="9">
        <v>0.752194431727087</v>
      </c>
      <c r="Q5" s="9">
        <v>0.37522021176154302</v>
      </c>
    </row>
    <row r="6" spans="1:17" x14ac:dyDescent="0.35">
      <c r="A6" s="1">
        <v>3</v>
      </c>
      <c r="B6" s="1">
        <v>25</v>
      </c>
      <c r="C6" s="1">
        <v>1</v>
      </c>
      <c r="D6" s="8">
        <v>1.7</v>
      </c>
      <c r="E6" s="2">
        <v>63</v>
      </c>
      <c r="F6" s="2">
        <v>21.799307958477499</v>
      </c>
      <c r="G6" s="9">
        <v>0.25831542927290602</v>
      </c>
      <c r="H6" s="1">
        <v>0</v>
      </c>
      <c r="I6" s="1"/>
      <c r="J6" s="2">
        <v>21.614274270271199</v>
      </c>
      <c r="K6" s="2">
        <v>19.742461326123902</v>
      </c>
      <c r="L6" s="9">
        <v>0.199595493116029</v>
      </c>
      <c r="M6" s="9">
        <v>-0.23364120904169799</v>
      </c>
      <c r="N6" s="9">
        <v>5.9255442186575899E-2</v>
      </c>
      <c r="O6" s="9">
        <v>2.7360397682464101E-2</v>
      </c>
      <c r="P6" s="9">
        <v>0.67679307209398298</v>
      </c>
      <c r="Q6" s="9">
        <v>0.31150636203436399</v>
      </c>
    </row>
    <row r="7" spans="1:17" x14ac:dyDescent="0.35">
      <c r="A7" s="1">
        <v>4</v>
      </c>
      <c r="B7" s="1">
        <v>28</v>
      </c>
      <c r="C7" s="1">
        <v>0</v>
      </c>
      <c r="D7" s="8">
        <v>1.77</v>
      </c>
      <c r="E7" s="2">
        <v>72</v>
      </c>
      <c r="F7" s="2">
        <v>22.98190175237</v>
      </c>
      <c r="G7" s="9">
        <v>0.27885014103260197</v>
      </c>
      <c r="H7" s="1">
        <v>1</v>
      </c>
      <c r="I7" s="1"/>
      <c r="J7" s="2">
        <v>9.0425165014134006</v>
      </c>
      <c r="K7" s="2">
        <v>7.3315306805044003</v>
      </c>
      <c r="L7" s="9">
        <v>0.29081978242274997</v>
      </c>
      <c r="M7" s="9">
        <v>-0.31145494584405498</v>
      </c>
      <c r="N7" s="9">
        <v>-3.0161862447233801E-4</v>
      </c>
      <c r="O7" s="9">
        <v>-2.8884748013230401E-2</v>
      </c>
      <c r="P7" s="9">
        <v>0.48670698476152902</v>
      </c>
      <c r="Q7" s="9">
        <v>0.21550147857659399</v>
      </c>
    </row>
    <row r="8" spans="1:17" x14ac:dyDescent="0.35">
      <c r="A8" s="1">
        <v>5</v>
      </c>
      <c r="B8" s="1">
        <v>22</v>
      </c>
      <c r="C8" s="1">
        <v>0</v>
      </c>
      <c r="D8" s="8">
        <v>1.73</v>
      </c>
      <c r="E8" s="2">
        <v>70</v>
      </c>
      <c r="F8" s="2">
        <v>23.3886865581877</v>
      </c>
      <c r="G8" s="9">
        <v>0.27712696532854098</v>
      </c>
      <c r="H8" s="1">
        <v>1</v>
      </c>
      <c r="I8" s="1"/>
      <c r="J8" s="2">
        <v>31.6787655626716</v>
      </c>
      <c r="K8" s="2">
        <v>24.680244666356501</v>
      </c>
      <c r="L8" s="9">
        <v>0.117074717641986</v>
      </c>
      <c r="M8" s="9">
        <v>-0.150773844635367</v>
      </c>
      <c r="N8" s="9">
        <v>8.91646077329461E-2</v>
      </c>
      <c r="O8" s="9">
        <v>7.55557736423908E-2</v>
      </c>
      <c r="P8" s="9">
        <v>0.80617271175001004</v>
      </c>
      <c r="Q8" s="9">
        <v>0.44062376077350701</v>
      </c>
    </row>
    <row r="9" spans="1:17" x14ac:dyDescent="0.35">
      <c r="A9" s="1">
        <v>6</v>
      </c>
      <c r="B9" s="1">
        <v>21</v>
      </c>
      <c r="C9" s="1">
        <v>0</v>
      </c>
      <c r="D9" s="8">
        <v>1.75</v>
      </c>
      <c r="E9" s="2">
        <v>74</v>
      </c>
      <c r="F9" s="2">
        <v>24.163265306122401</v>
      </c>
      <c r="G9" s="9">
        <v>0.26922427526701098</v>
      </c>
      <c r="H9" s="1">
        <v>0</v>
      </c>
      <c r="I9" s="1"/>
      <c r="J9" s="2">
        <v>12.7885512280178</v>
      </c>
      <c r="K9" s="2">
        <v>11.5495792284388</v>
      </c>
      <c r="L9" s="9">
        <v>0.17441659553021399</v>
      </c>
      <c r="M9" s="9">
        <v>-0.30058063431411602</v>
      </c>
      <c r="N9" s="9">
        <v>-4.3196083798706097E-3</v>
      </c>
      <c r="O9" s="9">
        <v>9.8720814712982604E-3</v>
      </c>
      <c r="P9" s="9">
        <v>0.59306747530010895</v>
      </c>
      <c r="Q9" s="9">
        <v>0.20915004540857199</v>
      </c>
    </row>
    <row r="10" spans="1:17" x14ac:dyDescent="0.35">
      <c r="A10" s="1">
        <v>7</v>
      </c>
      <c r="B10" s="1">
        <v>26</v>
      </c>
      <c r="C10" s="1">
        <v>1</v>
      </c>
      <c r="D10" s="8">
        <v>1.84</v>
      </c>
      <c r="E10" s="2">
        <v>77</v>
      </c>
      <c r="F10" s="2">
        <v>22.743383742911199</v>
      </c>
      <c r="G10" s="9">
        <v>0.286599319595645</v>
      </c>
      <c r="H10" s="1">
        <v>0</v>
      </c>
      <c r="I10" s="1"/>
      <c r="J10" s="2">
        <v>26.382459515010801</v>
      </c>
      <c r="K10" s="2">
        <v>24.7963762022212</v>
      </c>
      <c r="L10" s="9">
        <v>0.17070692772024701</v>
      </c>
      <c r="M10" s="9">
        <v>-0.16434290839739699</v>
      </c>
      <c r="N10" s="9">
        <v>6.6464652888292106E-2</v>
      </c>
      <c r="O10" s="9">
        <v>3.9846831896483498E-2</v>
      </c>
      <c r="P10" s="9">
        <v>0.73121252842586604</v>
      </c>
      <c r="Q10" s="9">
        <v>0.35291025655458402</v>
      </c>
    </row>
    <row r="11" spans="1:17" x14ac:dyDescent="0.35">
      <c r="A11" s="1">
        <v>8</v>
      </c>
      <c r="B11" s="1">
        <v>24</v>
      </c>
      <c r="C11" s="1">
        <v>0</v>
      </c>
      <c r="D11" s="8">
        <v>1.7549999999999999</v>
      </c>
      <c r="E11" s="2">
        <v>63</v>
      </c>
      <c r="F11" s="2">
        <v>20.454379428738399</v>
      </c>
      <c r="G11" s="9">
        <v>0.25321208846747301</v>
      </c>
      <c r="H11" s="1">
        <v>0</v>
      </c>
      <c r="I11" s="1"/>
      <c r="J11" s="2">
        <v>29.2196970983737</v>
      </c>
      <c r="K11" s="16">
        <v>27.705488531685301</v>
      </c>
      <c r="L11" s="9">
        <v>0.17074251047340699</v>
      </c>
      <c r="M11" s="9">
        <v>-0.24171513583005599</v>
      </c>
      <c r="N11" s="9">
        <v>3.57545164924324E-2</v>
      </c>
      <c r="O11" s="9">
        <v>6.8123359777841494E-2</v>
      </c>
      <c r="P11" s="9">
        <v>0.68157346216569004</v>
      </c>
      <c r="Q11" s="9">
        <v>0.409214753866738</v>
      </c>
    </row>
    <row r="12" spans="1:17" x14ac:dyDescent="0.35">
      <c r="A12" s="1">
        <v>9</v>
      </c>
      <c r="B12" s="15">
        <v>39</v>
      </c>
      <c r="C12" s="15">
        <v>1</v>
      </c>
      <c r="D12" s="18">
        <v>1.74</v>
      </c>
      <c r="E12" s="16">
        <v>77.5</v>
      </c>
      <c r="F12" s="16">
        <v>25.5978332672744</v>
      </c>
      <c r="G12" s="17">
        <v>0.25129141975500602</v>
      </c>
      <c r="H12" s="15">
        <v>1</v>
      </c>
      <c r="I12" s="15"/>
      <c r="J12" s="2">
        <v>31.542965853322102</v>
      </c>
      <c r="K12" s="16">
        <v>29.710529267965399</v>
      </c>
      <c r="L12" s="9">
        <v>0.19713933622944799</v>
      </c>
      <c r="M12" s="9">
        <v>-0.21333860703258101</v>
      </c>
      <c r="N12" s="9">
        <v>4.3567084252819202E-2</v>
      </c>
      <c r="O12" s="9">
        <v>6.4644303353720206E-2</v>
      </c>
      <c r="P12" s="9">
        <v>0.73544922883599995</v>
      </c>
      <c r="Q12" s="9">
        <v>0.61712060761791299</v>
      </c>
    </row>
    <row r="13" spans="1:17" x14ac:dyDescent="0.35">
      <c r="A13" s="1">
        <v>10</v>
      </c>
      <c r="B13" s="15">
        <v>21</v>
      </c>
      <c r="C13" s="15">
        <v>0</v>
      </c>
      <c r="D13" s="18">
        <v>1.75</v>
      </c>
      <c r="E13" s="16">
        <v>66.8</v>
      </c>
      <c r="F13" s="16">
        <v>21.8122448979592</v>
      </c>
      <c r="G13" s="17">
        <v>0.26667223404204199</v>
      </c>
      <c r="H13" s="15">
        <v>1</v>
      </c>
      <c r="I13" s="15"/>
      <c r="J13" s="2">
        <v>18.940772316497</v>
      </c>
      <c r="K13" s="16">
        <v>16.150597793988499</v>
      </c>
      <c r="L13" s="9">
        <v>0.13406353504097801</v>
      </c>
      <c r="M13" s="9">
        <v>-0.22884260883274099</v>
      </c>
      <c r="N13" s="9">
        <v>-7.87605745871931E-2</v>
      </c>
      <c r="O13" s="9">
        <v>-5.5178849349186501E-2</v>
      </c>
      <c r="P13" s="9">
        <v>0.60684790794513899</v>
      </c>
      <c r="Q13" s="9">
        <v>0.28356050721102299</v>
      </c>
    </row>
    <row r="14" spans="1:17" x14ac:dyDescent="0.35">
      <c r="A14" s="1">
        <v>11</v>
      </c>
      <c r="B14" s="15">
        <v>23</v>
      </c>
      <c r="C14" s="15">
        <v>0</v>
      </c>
      <c r="D14" s="18">
        <v>1.7</v>
      </c>
      <c r="E14" s="16">
        <v>66</v>
      </c>
      <c r="F14" s="16">
        <v>22.837370242214501</v>
      </c>
      <c r="G14" s="17">
        <v>0.26687317776172298</v>
      </c>
      <c r="H14" s="15">
        <v>0</v>
      </c>
      <c r="I14" s="15"/>
      <c r="J14" s="2">
        <v>16.197069770214799</v>
      </c>
      <c r="K14" s="16">
        <v>11.945099920558199</v>
      </c>
      <c r="L14" s="9">
        <v>0.205783806919592</v>
      </c>
      <c r="M14" s="9">
        <v>-0.271590521411053</v>
      </c>
      <c r="N14" s="9">
        <v>4.1164911380969199E-2</v>
      </c>
      <c r="O14" s="9">
        <v>8.0635917285127506E-2</v>
      </c>
      <c r="P14" s="9">
        <v>0.65316149954895697</v>
      </c>
      <c r="Q14" s="9">
        <v>0.32979690583296201</v>
      </c>
    </row>
    <row r="15" spans="1:17" x14ac:dyDescent="0.35">
      <c r="A15" s="1">
        <v>12</v>
      </c>
      <c r="B15" s="15">
        <v>38</v>
      </c>
      <c r="C15" s="15">
        <v>1</v>
      </c>
      <c r="D15" s="18">
        <v>1.71</v>
      </c>
      <c r="E15" s="16">
        <v>72</v>
      </c>
      <c r="F15" s="16">
        <v>24.622960911049599</v>
      </c>
      <c r="G15" s="17">
        <v>0.27713444129999498</v>
      </c>
      <c r="H15" s="15">
        <v>0</v>
      </c>
      <c r="I15" s="15"/>
      <c r="J15" s="2">
        <v>26.6621684377496</v>
      </c>
      <c r="K15" s="16">
        <v>22.499198185098201</v>
      </c>
      <c r="L15" s="9">
        <v>0.16745498165484801</v>
      </c>
      <c r="M15" s="9">
        <v>-0.17089341041946199</v>
      </c>
      <c r="N15" s="9">
        <v>4.9866105403181198E-2</v>
      </c>
      <c r="O15" s="9">
        <v>5.85938328999712E-2</v>
      </c>
      <c r="P15" s="9">
        <v>0.75072632883990797</v>
      </c>
      <c r="Q15" s="9">
        <v>0.38172279572206802</v>
      </c>
    </row>
    <row r="16" spans="1:17" x14ac:dyDescent="0.35">
      <c r="A16" s="1">
        <v>13</v>
      </c>
      <c r="B16" s="15">
        <v>26</v>
      </c>
      <c r="C16" s="15">
        <v>1</v>
      </c>
      <c r="D16" s="18">
        <v>1.73</v>
      </c>
      <c r="E16" s="16">
        <v>75</v>
      </c>
      <c r="F16" s="16">
        <v>25.0593070266297</v>
      </c>
      <c r="G16" s="17">
        <v>0.26698483986397598</v>
      </c>
      <c r="H16" s="15">
        <v>1</v>
      </c>
      <c r="I16" s="15"/>
      <c r="J16" s="2">
        <v>26.109717162574</v>
      </c>
      <c r="K16" s="16">
        <v>22.237128674799401</v>
      </c>
      <c r="L16" s="9">
        <v>0.18223571147423001</v>
      </c>
      <c r="M16" s="9">
        <v>-0.277784357969457</v>
      </c>
      <c r="N16" s="9">
        <v>7.2343185761305898E-2</v>
      </c>
      <c r="O16" s="9">
        <v>7.3783080235450896E-2</v>
      </c>
      <c r="P16" s="9">
        <v>0.684160717740942</v>
      </c>
      <c r="Q16" s="9">
        <v>0.41530397619283599</v>
      </c>
    </row>
    <row r="17" spans="1:17" x14ac:dyDescent="0.35">
      <c r="A17" s="1">
        <v>14</v>
      </c>
      <c r="B17" s="15">
        <v>35</v>
      </c>
      <c r="C17" s="15">
        <v>0</v>
      </c>
      <c r="D17" s="18">
        <v>1.68</v>
      </c>
      <c r="E17" s="16">
        <v>63</v>
      </c>
      <c r="F17" s="16">
        <v>22.321428571428601</v>
      </c>
      <c r="G17" s="17">
        <v>0.24812915172254499</v>
      </c>
      <c r="H17" s="15">
        <v>0</v>
      </c>
      <c r="I17" s="15"/>
      <c r="J17" s="2">
        <v>14.6538518866898</v>
      </c>
      <c r="K17" s="16">
        <v>11.4716931081926</v>
      </c>
      <c r="L17" s="9">
        <v>0.16298248042969801</v>
      </c>
      <c r="M17" s="9">
        <v>-0.36409355276370098</v>
      </c>
      <c r="N17" s="9">
        <v>4.1385574066736798E-2</v>
      </c>
      <c r="O17" s="9">
        <v>0.118639166057672</v>
      </c>
      <c r="P17" s="9">
        <v>0.57876366956080305</v>
      </c>
      <c r="Q17" s="9">
        <v>0.254070876006602</v>
      </c>
    </row>
    <row r="18" spans="1:17" x14ac:dyDescent="0.35">
      <c r="A18" s="1">
        <v>15</v>
      </c>
      <c r="B18" s="15">
        <v>30</v>
      </c>
      <c r="C18" s="15">
        <v>1</v>
      </c>
      <c r="D18" s="18">
        <v>1.75</v>
      </c>
      <c r="E18" s="16">
        <v>80</v>
      </c>
      <c r="F18" s="16">
        <v>26.122448979591798</v>
      </c>
      <c r="G18" s="17">
        <v>0.27264910415566002</v>
      </c>
      <c r="H18" s="15">
        <v>1</v>
      </c>
      <c r="I18" s="15"/>
      <c r="J18" s="2">
        <v>23.1619655263423</v>
      </c>
      <c r="K18" s="16">
        <v>17.0635648307541</v>
      </c>
      <c r="L18" s="9">
        <v>0.20368400083133001</v>
      </c>
      <c r="M18" s="9">
        <v>-0.289441223980064</v>
      </c>
      <c r="N18" s="9">
        <v>2.8546384765945201E-2</v>
      </c>
      <c r="O18" s="9">
        <v>3.7306565782580098E-2</v>
      </c>
      <c r="P18" s="9">
        <v>0.59139479199793699</v>
      </c>
      <c r="Q18" s="9">
        <v>0.37913319046488297</v>
      </c>
    </row>
    <row r="19" spans="1:17" x14ac:dyDescent="0.35">
      <c r="A19" s="1">
        <v>16</v>
      </c>
      <c r="B19" s="1">
        <v>27</v>
      </c>
      <c r="C19" s="1">
        <v>1</v>
      </c>
      <c r="D19" s="8">
        <v>1.8</v>
      </c>
      <c r="E19" s="2">
        <v>81</v>
      </c>
      <c r="F19" s="2">
        <v>25</v>
      </c>
      <c r="G19" s="9">
        <v>0.272927760236928</v>
      </c>
      <c r="H19" s="1">
        <v>0</v>
      </c>
      <c r="I19" s="1"/>
      <c r="J19" s="2">
        <v>19.225272117229402</v>
      </c>
      <c r="K19" s="16">
        <v>17.354120324181</v>
      </c>
      <c r="L19" s="9">
        <v>0.22164784367576701</v>
      </c>
      <c r="M19" s="9">
        <v>-0.25962431864781998</v>
      </c>
      <c r="N19" s="9">
        <v>5.6453624675910002E-2</v>
      </c>
      <c r="O19" s="9">
        <v>4.6383487166102598E-2</v>
      </c>
      <c r="P19" s="9">
        <v>0.61881847965870196</v>
      </c>
      <c r="Q19" s="9">
        <v>0.33174747956134698</v>
      </c>
    </row>
    <row r="20" spans="1:17" x14ac:dyDescent="0.35">
      <c r="A20" s="1">
        <v>17</v>
      </c>
      <c r="B20" s="1">
        <v>27</v>
      </c>
      <c r="C20" s="1">
        <v>0</v>
      </c>
      <c r="D20" s="8">
        <v>1.64</v>
      </c>
      <c r="E20" s="2">
        <v>50</v>
      </c>
      <c r="F20" s="2">
        <v>18.5901249256395</v>
      </c>
      <c r="G20" s="9">
        <v>0.25424798227913498</v>
      </c>
      <c r="H20" s="1">
        <v>0</v>
      </c>
      <c r="I20" s="1"/>
      <c r="J20" s="2">
        <v>21.547931480546701</v>
      </c>
      <c r="K20" s="2">
        <v>16.987194062131199</v>
      </c>
      <c r="L20" s="9">
        <v>0.20120065867992201</v>
      </c>
      <c r="M20" s="9">
        <v>-0.25951317581683703</v>
      </c>
      <c r="N20" s="9">
        <v>5.3740677719512901E-2</v>
      </c>
      <c r="O20" s="9">
        <v>5.7612697969856103E-2</v>
      </c>
      <c r="P20" s="9">
        <v>0.61841473358128396</v>
      </c>
      <c r="Q20" s="9">
        <v>0.29668607906314398</v>
      </c>
    </row>
    <row r="21" spans="1:17" x14ac:dyDescent="0.35">
      <c r="A21" s="1">
        <v>18</v>
      </c>
      <c r="B21" s="1">
        <v>24</v>
      </c>
      <c r="C21" s="1">
        <v>1</v>
      </c>
      <c r="D21" s="8">
        <v>1.82</v>
      </c>
      <c r="E21" s="2">
        <v>78</v>
      </c>
      <c r="F21" s="2">
        <v>23.547880690737799</v>
      </c>
      <c r="G21" s="9">
        <v>0.29293579491405902</v>
      </c>
      <c r="H21" s="1">
        <v>1</v>
      </c>
      <c r="I21" s="1"/>
      <c r="J21" s="2">
        <v>26.6811546903267</v>
      </c>
      <c r="K21" s="2">
        <v>23.735267688858801</v>
      </c>
      <c r="L21" s="9">
        <v>0.151865820601186</v>
      </c>
      <c r="M21" s="9">
        <v>-0.13847866852166099</v>
      </c>
      <c r="N21" s="9">
        <v>2.27938653465635E-2</v>
      </c>
      <c r="O21" s="9">
        <v>1.13107167656684E-2</v>
      </c>
      <c r="P21" s="9">
        <v>0.70432698126361404</v>
      </c>
      <c r="Q21" s="9">
        <v>0.35403034361782099</v>
      </c>
    </row>
    <row r="22" spans="1:17" x14ac:dyDescent="0.35">
      <c r="A22" s="1">
        <v>19</v>
      </c>
      <c r="B22" s="1">
        <v>29</v>
      </c>
      <c r="C22" s="1">
        <v>1</v>
      </c>
      <c r="D22" s="8">
        <v>1.89</v>
      </c>
      <c r="E22" s="2">
        <v>83</v>
      </c>
      <c r="F22" s="2">
        <v>23.235631701240202</v>
      </c>
      <c r="G22" s="9">
        <v>0.293760732599535</v>
      </c>
      <c r="H22" s="1">
        <v>1</v>
      </c>
      <c r="I22" s="1"/>
      <c r="J22" s="2">
        <v>21.5978164312899</v>
      </c>
      <c r="K22" s="2">
        <v>20.7257748890564</v>
      </c>
      <c r="L22" s="9">
        <v>0.131374142088927</v>
      </c>
      <c r="M22" s="9">
        <v>-0.19227270904639199</v>
      </c>
      <c r="N22" s="9">
        <v>1.8279948487954601E-2</v>
      </c>
      <c r="O22" s="9">
        <v>8.8274300946394901E-4</v>
      </c>
      <c r="P22" s="9">
        <v>0.67726884293775103</v>
      </c>
      <c r="Q22" s="9">
        <v>0.33278552627389701</v>
      </c>
    </row>
    <row r="23" spans="1:17" x14ac:dyDescent="0.35">
      <c r="A23" s="1">
        <v>20</v>
      </c>
      <c r="B23" s="1">
        <v>34</v>
      </c>
      <c r="C23" s="1">
        <v>1</v>
      </c>
      <c r="D23" s="8">
        <v>1.85</v>
      </c>
      <c r="E23" s="2">
        <v>95</v>
      </c>
      <c r="F23" s="2">
        <v>27.7574872169467</v>
      </c>
      <c r="G23" s="9">
        <v>0.29700529857435298</v>
      </c>
      <c r="H23" s="1">
        <v>1</v>
      </c>
      <c r="I23" s="1"/>
      <c r="J23" s="2">
        <v>22.117895001263602</v>
      </c>
      <c r="K23" s="2">
        <v>21.882408551916999</v>
      </c>
      <c r="L23" s="9">
        <v>0.171074348639739</v>
      </c>
      <c r="M23" s="9">
        <v>-0.17858242271653099</v>
      </c>
      <c r="N23" s="9">
        <v>1.8635240768583999E-2</v>
      </c>
      <c r="O23" s="9">
        <v>1.9637928661201298E-3</v>
      </c>
      <c r="P23" s="9">
        <v>0.65316128736238099</v>
      </c>
      <c r="Q23" s="9">
        <v>0.36172938933520798</v>
      </c>
    </row>
    <row r="24" spans="1:17" x14ac:dyDescent="0.35">
      <c r="A24" s="1">
        <v>21</v>
      </c>
      <c r="B24" s="1">
        <v>23</v>
      </c>
      <c r="C24" s="1">
        <v>1</v>
      </c>
      <c r="D24" s="8">
        <v>1.82</v>
      </c>
      <c r="E24" s="2">
        <v>89</v>
      </c>
      <c r="F24" s="2">
        <v>26.868735659944502</v>
      </c>
      <c r="G24" s="9">
        <v>0.28754748946627401</v>
      </c>
      <c r="H24" s="1">
        <v>1</v>
      </c>
      <c r="I24" s="1"/>
      <c r="J24" s="2">
        <v>13.696352787299</v>
      </c>
      <c r="K24" s="2">
        <v>11.542133040787499</v>
      </c>
      <c r="L24" s="9">
        <v>0.23490226985395901</v>
      </c>
      <c r="M24" s="9">
        <v>-0.20242334245781099</v>
      </c>
      <c r="N24" s="9">
        <v>3.7206132180692103E-2</v>
      </c>
      <c r="O24" s="9">
        <v>6.4591023695429906E-2</v>
      </c>
      <c r="P24" s="9">
        <v>0.56094979144496404</v>
      </c>
      <c r="Q24" s="9">
        <v>0.25900156333073499</v>
      </c>
    </row>
    <row r="25" spans="1:17" x14ac:dyDescent="0.35">
      <c r="A25" s="1">
        <v>22</v>
      </c>
      <c r="B25" s="1">
        <v>23</v>
      </c>
      <c r="C25" s="1">
        <v>0</v>
      </c>
      <c r="D25" s="8">
        <v>1.645</v>
      </c>
      <c r="E25" s="2">
        <v>49</v>
      </c>
      <c r="F25" s="2">
        <v>18.107741059302899</v>
      </c>
      <c r="G25" s="9">
        <v>0.25219449914860897</v>
      </c>
      <c r="H25" s="1">
        <v>0</v>
      </c>
      <c r="I25" s="1"/>
      <c r="J25" s="2">
        <v>23.518893070916199</v>
      </c>
      <c r="K25" s="2">
        <v>19.676628324635701</v>
      </c>
      <c r="L25" s="9">
        <v>0.160217048702261</v>
      </c>
      <c r="M25" s="9">
        <v>-0.136679749026898</v>
      </c>
      <c r="N25" s="9">
        <v>8.0984617442194401E-2</v>
      </c>
      <c r="O25" s="9">
        <v>4.9129616970545999E-2</v>
      </c>
      <c r="P25" s="9">
        <v>0.69954130381844304</v>
      </c>
      <c r="Q25" s="9">
        <v>0.316043367915323</v>
      </c>
    </row>
    <row r="26" spans="1:17" x14ac:dyDescent="0.35">
      <c r="A26" s="1">
        <v>23</v>
      </c>
      <c r="B26" s="1">
        <v>26</v>
      </c>
      <c r="C26" s="1">
        <v>1</v>
      </c>
      <c r="D26" s="8">
        <v>1.73</v>
      </c>
      <c r="E26" s="2">
        <v>75.400000000000006</v>
      </c>
      <c r="F26" s="2">
        <v>25.1929566641051</v>
      </c>
      <c r="G26" s="9">
        <v>0.29567377268541201</v>
      </c>
      <c r="H26" s="1">
        <v>1</v>
      </c>
      <c r="I26" s="1"/>
      <c r="J26" s="2">
        <v>20.681444132186499</v>
      </c>
      <c r="K26" s="2">
        <v>20.435873125426301</v>
      </c>
      <c r="L26" s="9">
        <v>0.17160369624773</v>
      </c>
      <c r="M26" s="9">
        <v>-0.27550224477320401</v>
      </c>
      <c r="N26" s="9">
        <v>3.7404452089028102E-2</v>
      </c>
      <c r="O26" s="9">
        <v>-1.3323216014400899E-2</v>
      </c>
      <c r="P26" s="9">
        <v>0.55002093311774702</v>
      </c>
      <c r="Q26" s="9">
        <v>0.35306173956868098</v>
      </c>
    </row>
    <row r="27" spans="1:17" x14ac:dyDescent="0.35">
      <c r="A27" s="1">
        <v>24</v>
      </c>
      <c r="B27" s="1">
        <v>22</v>
      </c>
      <c r="C27" s="1">
        <v>1</v>
      </c>
      <c r="D27" s="8">
        <v>1.82</v>
      </c>
      <c r="E27" s="2">
        <v>63.7</v>
      </c>
      <c r="F27" s="2">
        <v>19.230769230769202</v>
      </c>
      <c r="G27" s="9">
        <v>0.29524602306271103</v>
      </c>
      <c r="H27" s="1">
        <v>1</v>
      </c>
      <c r="I27" s="1"/>
      <c r="J27" s="2">
        <v>21.497024547573002</v>
      </c>
      <c r="K27" s="2">
        <v>15.4517502322784</v>
      </c>
      <c r="L27" s="9">
        <v>0.152752383326726</v>
      </c>
      <c r="M27" s="9">
        <v>-0.211032722873221</v>
      </c>
      <c r="N27" s="9">
        <v>7.08387971040981E-2</v>
      </c>
      <c r="O27" s="9">
        <v>7.7040200275452803E-2</v>
      </c>
      <c r="P27" s="9">
        <v>0.63684627363355895</v>
      </c>
      <c r="Q27" s="9">
        <v>0.30866133527642903</v>
      </c>
    </row>
    <row r="28" spans="1:17" x14ac:dyDescent="0.35">
      <c r="A28" s="1">
        <v>25</v>
      </c>
      <c r="B28" s="1">
        <v>23</v>
      </c>
      <c r="C28" s="1">
        <v>0</v>
      </c>
      <c r="D28" s="8">
        <v>1.7</v>
      </c>
      <c r="E28" s="2">
        <v>65</v>
      </c>
      <c r="F28" s="2">
        <v>22.4913494809689</v>
      </c>
      <c r="G28" s="9">
        <v>0.30280417535047199</v>
      </c>
      <c r="H28" s="1">
        <v>0</v>
      </c>
      <c r="I28" s="1"/>
      <c r="J28" s="2">
        <v>19.235643532408101</v>
      </c>
      <c r="K28" s="2">
        <v>15.496478766399299</v>
      </c>
      <c r="L28" s="9">
        <v>0.18760361902936901</v>
      </c>
      <c r="M28" s="9">
        <v>-0.30460376206909801</v>
      </c>
      <c r="N28" s="9">
        <v>5.41908663280685E-2</v>
      </c>
      <c r="O28" s="9">
        <v>2.3574597598559899E-2</v>
      </c>
      <c r="P28" s="9">
        <v>0.50654144775004095</v>
      </c>
      <c r="Q28" s="9">
        <v>0.32400327698187298</v>
      </c>
    </row>
    <row r="29" spans="1:17" x14ac:dyDescent="0.35">
      <c r="A29" s="1">
        <v>26</v>
      </c>
      <c r="B29" s="1">
        <v>22</v>
      </c>
      <c r="C29" s="1">
        <v>0</v>
      </c>
      <c r="D29" s="8">
        <v>1.68</v>
      </c>
      <c r="E29" s="2">
        <v>60</v>
      </c>
      <c r="F29" s="2">
        <v>21.2585034013605</v>
      </c>
      <c r="G29" s="9">
        <v>0.301287556536805</v>
      </c>
      <c r="H29" s="1">
        <v>1</v>
      </c>
      <c r="I29" s="1"/>
      <c r="J29" s="2">
        <v>24.463621470510802</v>
      </c>
      <c r="K29" s="2">
        <v>17.845874809834601</v>
      </c>
      <c r="L29" s="9">
        <v>0.17906760256983001</v>
      </c>
      <c r="M29" s="9">
        <v>-0.24130289141425301</v>
      </c>
      <c r="N29" s="9">
        <v>8.9819431077660904E-3</v>
      </c>
      <c r="O29" s="9">
        <v>3.0461680271732301E-2</v>
      </c>
      <c r="P29" s="9">
        <v>0.56943955443449701</v>
      </c>
      <c r="Q29" s="9">
        <v>0.30180073470153002</v>
      </c>
    </row>
    <row r="30" spans="1:17" x14ac:dyDescent="0.35">
      <c r="A30" s="1">
        <v>27</v>
      </c>
      <c r="B30" s="1">
        <v>30</v>
      </c>
      <c r="C30" s="1">
        <v>1</v>
      </c>
      <c r="D30" s="8">
        <v>1.75</v>
      </c>
      <c r="E30" s="2">
        <v>83</v>
      </c>
      <c r="F30" s="2">
        <v>27.1020408163265</v>
      </c>
      <c r="G30" s="9">
        <v>0.28497610397310502</v>
      </c>
      <c r="H30" s="1">
        <v>1</v>
      </c>
      <c r="I30" s="1"/>
      <c r="J30" s="2">
        <v>29.232973575654299</v>
      </c>
      <c r="K30" s="2">
        <v>23.383437866433301</v>
      </c>
      <c r="L30" s="9">
        <v>0.16447519538944499</v>
      </c>
      <c r="M30" s="9">
        <v>-0.17817280584498499</v>
      </c>
      <c r="N30" s="9">
        <v>3.8501875041880303E-2</v>
      </c>
      <c r="O30" s="9">
        <v>5.0957501189622299E-2</v>
      </c>
      <c r="P30" s="9">
        <v>0.65650662661848203</v>
      </c>
      <c r="Q30" s="9">
        <v>0.44497816507417998</v>
      </c>
    </row>
    <row r="31" spans="1:17" x14ac:dyDescent="0.35">
      <c r="A31" s="1">
        <v>28</v>
      </c>
      <c r="B31" s="1">
        <v>26</v>
      </c>
      <c r="C31" s="1">
        <v>0</v>
      </c>
      <c r="D31" s="8">
        <v>1.65</v>
      </c>
      <c r="E31" s="2">
        <v>56</v>
      </c>
      <c r="F31" s="2">
        <v>20.5693296602388</v>
      </c>
      <c r="G31" s="9">
        <v>0.28583128667750901</v>
      </c>
      <c r="H31" s="1">
        <v>0</v>
      </c>
      <c r="I31" s="1"/>
      <c r="J31" s="2">
        <v>31.749846588790799</v>
      </c>
      <c r="K31" s="2">
        <v>31.07601118513</v>
      </c>
      <c r="L31" s="9">
        <v>0.144369765762075</v>
      </c>
      <c r="M31" s="9">
        <v>-0.16524321341975001</v>
      </c>
      <c r="N31" s="9">
        <v>4.2898341136364898E-2</v>
      </c>
      <c r="O31" s="9">
        <v>3.0760286953145598E-2</v>
      </c>
      <c r="P31" s="9">
        <v>0.68907530582657395</v>
      </c>
      <c r="Q31" s="9">
        <v>0.45969249047751098</v>
      </c>
    </row>
    <row r="32" spans="1:17" x14ac:dyDescent="0.35">
      <c r="A32" s="1">
        <v>29</v>
      </c>
      <c r="B32" s="1">
        <v>24</v>
      </c>
      <c r="C32" s="1">
        <v>0</v>
      </c>
      <c r="D32" s="8">
        <v>1.71</v>
      </c>
      <c r="E32" s="2">
        <v>64</v>
      </c>
      <c r="F32" s="2">
        <v>21.8870763653774</v>
      </c>
      <c r="G32" s="9">
        <v>0.27641337141840999</v>
      </c>
      <c r="H32" s="1">
        <v>1</v>
      </c>
      <c r="I32" s="1"/>
      <c r="J32" s="2">
        <v>24.1505356350814</v>
      </c>
      <c r="K32" s="2">
        <v>24.121205578424799</v>
      </c>
      <c r="L32" s="9">
        <v>0.120840554667282</v>
      </c>
      <c r="M32" s="9">
        <v>-0.26603013635052097</v>
      </c>
      <c r="N32" s="9">
        <v>2.91891180160289E-2</v>
      </c>
      <c r="O32" s="9">
        <v>1.9910180611478302E-2</v>
      </c>
      <c r="P32" s="9">
        <v>0.61284930807560201</v>
      </c>
      <c r="Q32" s="9">
        <v>0.343978136920083</v>
      </c>
    </row>
    <row r="33" spans="1:17" x14ac:dyDescent="0.35">
      <c r="A33" s="1">
        <v>30</v>
      </c>
      <c r="B33" s="1">
        <v>24</v>
      </c>
      <c r="C33" s="1">
        <v>1</v>
      </c>
      <c r="D33" s="8">
        <v>1.71</v>
      </c>
      <c r="E33" s="2">
        <v>68</v>
      </c>
      <c r="F33" s="2">
        <v>23.2550186382135</v>
      </c>
      <c r="G33" s="9">
        <v>0.29571550505170702</v>
      </c>
      <c r="H33" s="1">
        <v>0</v>
      </c>
      <c r="I33" s="1"/>
      <c r="J33" s="2">
        <v>16.879882354783501</v>
      </c>
      <c r="K33" s="2">
        <v>14.329335444496699</v>
      </c>
      <c r="L33" s="9">
        <v>0.193815765501205</v>
      </c>
      <c r="M33" s="9">
        <v>-0.25146144082580901</v>
      </c>
      <c r="N33" s="9">
        <v>-3.0482058970036901E-3</v>
      </c>
      <c r="O33" s="9">
        <v>1.29307105939356E-2</v>
      </c>
      <c r="P33" s="9">
        <v>0.55438857417002396</v>
      </c>
      <c r="Q33" s="9">
        <v>0.30952424514226701</v>
      </c>
    </row>
    <row r="34" spans="1:17" x14ac:dyDescent="0.35">
      <c r="A34" s="1">
        <v>31</v>
      </c>
      <c r="B34" s="1">
        <v>27</v>
      </c>
      <c r="C34" s="1">
        <v>0</v>
      </c>
      <c r="D34" s="8">
        <v>1.64</v>
      </c>
      <c r="E34" s="2">
        <v>49.3</v>
      </c>
      <c r="F34" s="2">
        <v>18.3298631766806</v>
      </c>
      <c r="G34" s="9">
        <v>0.27470506436140402</v>
      </c>
      <c r="H34" s="1">
        <v>1</v>
      </c>
      <c r="I34" s="1"/>
      <c r="J34" s="2">
        <v>21.853728985601499</v>
      </c>
      <c r="K34" s="2">
        <v>19.586631092792999</v>
      </c>
      <c r="L34" s="9">
        <v>0.19272418211613199</v>
      </c>
      <c r="M34" s="9">
        <v>-0.15572141751715601</v>
      </c>
      <c r="N34" s="9">
        <v>3.27021590335453E-2</v>
      </c>
      <c r="O34" s="9">
        <v>5.4810087477395499E-2</v>
      </c>
      <c r="P34" s="9">
        <v>0.65154369402877399</v>
      </c>
      <c r="Q34" s="9">
        <v>0.404374448775835</v>
      </c>
    </row>
    <row r="35" spans="1:17" x14ac:dyDescent="0.35">
      <c r="A35" s="1">
        <v>32</v>
      </c>
      <c r="B35" s="1">
        <v>24</v>
      </c>
      <c r="C35" s="1">
        <v>1</v>
      </c>
      <c r="D35" s="8">
        <v>1.68</v>
      </c>
      <c r="E35" s="2">
        <v>86</v>
      </c>
      <c r="F35" s="2">
        <v>30.470521541950099</v>
      </c>
      <c r="G35" s="9">
        <v>0.303284809404327</v>
      </c>
      <c r="H35" s="1">
        <v>0</v>
      </c>
      <c r="I35" s="1"/>
      <c r="J35" s="2">
        <v>20.737557662482502</v>
      </c>
      <c r="K35" s="2">
        <v>17.771091737271401</v>
      </c>
      <c r="L35" s="9">
        <v>0.22227086860922701</v>
      </c>
      <c r="M35" s="9">
        <v>-0.22507867551584201</v>
      </c>
      <c r="N35" s="9">
        <v>-1.4729232719429001E-2</v>
      </c>
      <c r="O35" s="9">
        <v>3.2119702965689198E-3</v>
      </c>
      <c r="P35" s="9">
        <v>0.55263203230819102</v>
      </c>
      <c r="Q35" s="9">
        <v>0.35686493473688402</v>
      </c>
    </row>
    <row r="36" spans="1:17" x14ac:dyDescent="0.35">
      <c r="A36" s="1">
        <v>33</v>
      </c>
      <c r="B36" s="1">
        <v>25</v>
      </c>
      <c r="C36" s="1">
        <v>1</v>
      </c>
      <c r="D36" s="8">
        <v>1.81</v>
      </c>
      <c r="E36" s="2">
        <v>83</v>
      </c>
      <c r="F36" s="2">
        <v>25.335001984066398</v>
      </c>
      <c r="G36" s="9">
        <v>0.29907336688733699</v>
      </c>
      <c r="H36" s="1">
        <v>0</v>
      </c>
      <c r="I36" s="1"/>
      <c r="J36" s="2">
        <v>20.208719052711398</v>
      </c>
      <c r="K36" s="2">
        <v>19.7366994222462</v>
      </c>
      <c r="L36" s="9">
        <v>0.20310318956152901</v>
      </c>
      <c r="M36" s="9">
        <v>-0.171987373397299</v>
      </c>
      <c r="N36" s="9">
        <v>1.8426731806491702E-2</v>
      </c>
      <c r="O36" s="9">
        <v>2.3993009006114101E-2</v>
      </c>
      <c r="P36" s="9">
        <v>0.62450119496433398</v>
      </c>
      <c r="Q36" s="9">
        <v>0.349816656422683</v>
      </c>
    </row>
    <row r="37" spans="1:17" x14ac:dyDescent="0.35">
      <c r="A37" s="1">
        <v>34</v>
      </c>
      <c r="B37" s="1">
        <v>21</v>
      </c>
      <c r="C37" s="1">
        <v>1</v>
      </c>
      <c r="D37" s="8">
        <v>1.79</v>
      </c>
      <c r="E37" s="2">
        <v>68.900000000000006</v>
      </c>
      <c r="F37" s="2">
        <v>21.503698386442402</v>
      </c>
      <c r="G37" s="9">
        <v>0.25171640094293402</v>
      </c>
      <c r="H37" s="1">
        <v>0</v>
      </c>
      <c r="I37" s="1"/>
      <c r="J37" s="2">
        <v>27.512769154446399</v>
      </c>
      <c r="K37" s="2">
        <v>22.0959830993895</v>
      </c>
      <c r="L37" s="9">
        <v>0.16383858134071999</v>
      </c>
      <c r="M37" s="9">
        <v>-0.21306777690398701</v>
      </c>
      <c r="N37" s="9">
        <v>5.5497011389147498E-2</v>
      </c>
      <c r="O37" s="9">
        <v>3.9916688785846297E-2</v>
      </c>
      <c r="P37" s="9">
        <v>0.73796783617337103</v>
      </c>
      <c r="Q37" s="9">
        <v>0.39179384032887898</v>
      </c>
    </row>
    <row r="38" spans="1:17" x14ac:dyDescent="0.35">
      <c r="A38" s="1">
        <v>35</v>
      </c>
      <c r="B38" s="1">
        <v>25</v>
      </c>
      <c r="C38" s="1">
        <v>1</v>
      </c>
      <c r="D38" s="8">
        <v>1.82</v>
      </c>
      <c r="E38" s="2">
        <v>60.2</v>
      </c>
      <c r="F38" s="2">
        <v>18.174133558748899</v>
      </c>
      <c r="G38" s="9">
        <v>0.28979926276198298</v>
      </c>
      <c r="H38" s="1">
        <v>0</v>
      </c>
      <c r="I38" s="1"/>
      <c r="J38" s="2">
        <v>35.586388796731001</v>
      </c>
      <c r="K38" s="2">
        <v>33.6378623818973</v>
      </c>
      <c r="L38" s="9">
        <v>0.12866982235600599</v>
      </c>
      <c r="M38" s="9">
        <v>-0.13150843910299501</v>
      </c>
      <c r="N38" s="9">
        <v>3.6918001401242198E-2</v>
      </c>
      <c r="O38" s="9">
        <v>2.2710380348485E-2</v>
      </c>
      <c r="P38" s="9">
        <v>0.74018345045439904</v>
      </c>
      <c r="Q38" s="9">
        <v>0.45133475070564899</v>
      </c>
    </row>
    <row r="39" spans="1:17" x14ac:dyDescent="0.35">
      <c r="A39" s="1">
        <v>36</v>
      </c>
      <c r="B39" s="1">
        <v>21</v>
      </c>
      <c r="C39" s="1">
        <v>1</v>
      </c>
      <c r="D39" s="8">
        <v>1.74</v>
      </c>
      <c r="E39" s="2">
        <v>70</v>
      </c>
      <c r="F39" s="2">
        <v>23.120623596247899</v>
      </c>
      <c r="G39" s="9">
        <v>0.28211813804375502</v>
      </c>
      <c r="H39" s="1">
        <v>0</v>
      </c>
      <c r="I39" s="1"/>
      <c r="J39" s="2">
        <v>21.8873602237359</v>
      </c>
      <c r="K39" s="2">
        <v>18.0633802498416</v>
      </c>
      <c r="L39" s="9">
        <v>0.21020758409182799</v>
      </c>
      <c r="M39" s="9">
        <v>-0.23119963567582699</v>
      </c>
      <c r="N39" s="9">
        <v>8.4624013112258201E-2</v>
      </c>
      <c r="O39" s="9">
        <v>5.3233265031979199E-2</v>
      </c>
      <c r="P39" s="9">
        <v>0.55762349154933</v>
      </c>
      <c r="Q39" s="9">
        <v>0.37385582148660201</v>
      </c>
    </row>
    <row r="40" spans="1:17" x14ac:dyDescent="0.35">
      <c r="A40" s="1">
        <v>37</v>
      </c>
      <c r="B40" s="1">
        <v>31</v>
      </c>
      <c r="C40" s="1">
        <v>0</v>
      </c>
      <c r="D40" s="8">
        <v>1.7</v>
      </c>
      <c r="E40" s="2">
        <v>72</v>
      </c>
      <c r="F40" s="2">
        <v>24.913494809688601</v>
      </c>
      <c r="G40" s="9">
        <v>0.25162473447083999</v>
      </c>
      <c r="H40" s="1">
        <v>0</v>
      </c>
      <c r="I40" s="1"/>
      <c r="J40" s="2">
        <v>22.4718245749498</v>
      </c>
      <c r="K40" s="2">
        <v>21.696470975791399</v>
      </c>
      <c r="L40" s="9">
        <v>0.15445653805520901</v>
      </c>
      <c r="M40" s="9">
        <v>-0.13014214796274501</v>
      </c>
      <c r="N40" s="9">
        <v>4.11957359997231E-2</v>
      </c>
      <c r="O40" s="9">
        <v>4.3273036101711099E-2</v>
      </c>
      <c r="P40" s="9">
        <v>0.72138359649438399</v>
      </c>
      <c r="Q40" s="9">
        <v>0.32986055679183601</v>
      </c>
    </row>
    <row r="41" spans="1:17" x14ac:dyDescent="0.35">
      <c r="A41" s="1">
        <v>38</v>
      </c>
      <c r="B41" s="1">
        <v>22</v>
      </c>
      <c r="C41" s="1">
        <v>0</v>
      </c>
      <c r="D41" s="8">
        <v>1.69</v>
      </c>
      <c r="E41" s="2">
        <v>51</v>
      </c>
      <c r="F41" s="2">
        <v>17.856517628934601</v>
      </c>
      <c r="G41" s="9">
        <v>0.23722182961957899</v>
      </c>
      <c r="H41" s="1">
        <v>1</v>
      </c>
      <c r="I41" s="1"/>
      <c r="J41" s="2">
        <v>26.9995912773885</v>
      </c>
      <c r="K41" s="2">
        <v>26.9854319814409</v>
      </c>
      <c r="L41" s="9">
        <v>0.13126968529476801</v>
      </c>
      <c r="M41" s="9">
        <v>-0.10669938452693099</v>
      </c>
      <c r="N41" s="9">
        <v>3.1987208022743303E-2</v>
      </c>
      <c r="O41" s="9">
        <v>4.9777491695307798E-2</v>
      </c>
      <c r="P41" s="9">
        <v>0.76862626782527699</v>
      </c>
      <c r="Q41" s="9">
        <v>0.32092695461146098</v>
      </c>
    </row>
    <row r="42" spans="1:17" x14ac:dyDescent="0.35">
      <c r="B42" s="1"/>
      <c r="C42" s="1"/>
      <c r="D42" s="1"/>
      <c r="E42" s="1"/>
      <c r="F42" s="1"/>
      <c r="G42" s="1"/>
      <c r="H42" s="1"/>
      <c r="I42" s="1"/>
      <c r="J42" s="2"/>
      <c r="K42" s="2"/>
      <c r="L42" s="9"/>
      <c r="M42" s="9"/>
      <c r="N42" s="9"/>
      <c r="O42" s="9"/>
      <c r="P42" s="9"/>
      <c r="Q42" s="9"/>
    </row>
    <row r="43" spans="1:17" x14ac:dyDescent="0.35">
      <c r="A43" s="21" t="s">
        <v>49</v>
      </c>
      <c r="B43" s="20">
        <f t="shared" ref="B43:C43" si="0">AVERAGE(B4:B41)</f>
        <v>26.131578947368421</v>
      </c>
      <c r="C43" s="20">
        <f t="shared" si="0"/>
        <v>0.55263157894736847</v>
      </c>
      <c r="D43" s="20">
        <f>AVERAGE(D4:D41)</f>
        <v>1.736842105263158</v>
      </c>
      <c r="E43" s="20">
        <f t="shared" ref="E43:F43" si="1">AVERAGE(E4:E41)</f>
        <v>69.257894736842104</v>
      </c>
      <c r="F43" s="20">
        <f t="shared" si="1"/>
        <v>22.855100728748738</v>
      </c>
      <c r="G43" s="22">
        <f t="shared" ref="G43:H43" si="2">AVERAGE(G4:G41)</f>
        <v>0.27497328185051423</v>
      </c>
      <c r="H43" s="20">
        <f t="shared" si="2"/>
        <v>0.47368421052631576</v>
      </c>
      <c r="I43" s="20"/>
    </row>
    <row r="44" spans="1:17" x14ac:dyDescent="0.35">
      <c r="A44" s="21" t="s">
        <v>50</v>
      </c>
      <c r="B44" s="20">
        <f>STDEV(B4:B41)</f>
        <v>4.5629000535848068</v>
      </c>
      <c r="C44" s="20"/>
      <c r="D44" s="20">
        <f t="shared" ref="D44:F44" si="3">STDEV(D4:D41)</f>
        <v>6.5568419522597357E-2</v>
      </c>
      <c r="E44" s="20">
        <f t="shared" si="3"/>
        <v>11.559660323704584</v>
      </c>
      <c r="F44" s="20">
        <f t="shared" si="3"/>
        <v>2.939938733017526</v>
      </c>
      <c r="G44" s="22">
        <f t="shared" ref="G44" si="4">STDEV(G4:G41)</f>
        <v>1.9677184989104798E-2</v>
      </c>
      <c r="H44" s="20"/>
      <c r="I44" s="20"/>
    </row>
    <row r="46" spans="1:17" x14ac:dyDescent="0.35">
      <c r="A46" s="11" t="s">
        <v>2</v>
      </c>
    </row>
    <row r="47" spans="1:17" x14ac:dyDescent="0.35">
      <c r="A47" s="11" t="s">
        <v>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1C945-2A70-4401-A91D-387115FBBB68}">
  <dimension ref="A1:S23"/>
  <sheetViews>
    <sheetView tabSelected="1" zoomScale="80" zoomScaleNormal="80" workbookViewId="0">
      <selection activeCell="L22" sqref="L22"/>
    </sheetView>
  </sheetViews>
  <sheetFormatPr defaultRowHeight="14.5" x14ac:dyDescent="0.35"/>
  <cols>
    <col min="1" max="1" width="9.54296875" style="1" customWidth="1"/>
    <col min="9" max="9" width="3.54296875" customWidth="1"/>
    <col min="11" max="11" width="13.7265625" customWidth="1"/>
    <col min="12" max="12" width="11.453125" customWidth="1"/>
    <col min="13" max="13" width="11" customWidth="1"/>
    <col min="14" max="14" width="11.7265625" customWidth="1"/>
    <col min="15" max="15" width="12.6328125" customWidth="1"/>
    <col min="16" max="16" width="10.54296875" customWidth="1"/>
    <col min="17" max="17" width="10.90625" customWidth="1"/>
    <col min="18" max="18" width="2.54296875" customWidth="1"/>
  </cols>
  <sheetData>
    <row r="1" spans="1:19" x14ac:dyDescent="0.35">
      <c r="A1" s="11" t="s">
        <v>23</v>
      </c>
      <c r="S1" s="24" t="s">
        <v>51</v>
      </c>
    </row>
    <row r="2" spans="1:19" ht="71.5" customHeight="1" x14ac:dyDescent="0.35">
      <c r="A2" s="4" t="s">
        <v>1</v>
      </c>
      <c r="B2" s="6" t="s">
        <v>24</v>
      </c>
      <c r="C2" s="6" t="s">
        <v>46</v>
      </c>
      <c r="D2" s="6" t="s">
        <v>44</v>
      </c>
      <c r="E2" s="6" t="s">
        <v>43</v>
      </c>
      <c r="F2" s="6" t="s">
        <v>48</v>
      </c>
      <c r="G2" s="6" t="s">
        <v>45</v>
      </c>
      <c r="H2" s="6" t="s">
        <v>47</v>
      </c>
      <c r="I2" s="6"/>
      <c r="J2" s="5" t="s">
        <v>4</v>
      </c>
      <c r="K2" s="5" t="s">
        <v>26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8</v>
      </c>
      <c r="S2" s="5" t="s">
        <v>4</v>
      </c>
    </row>
    <row r="3" spans="1:19" ht="72" x14ac:dyDescent="0.35">
      <c r="K3" s="7" t="s">
        <v>28</v>
      </c>
      <c r="L3" s="7" t="s">
        <v>5</v>
      </c>
      <c r="M3" s="7" t="s">
        <v>6</v>
      </c>
      <c r="N3" s="7" t="s">
        <v>16</v>
      </c>
      <c r="O3" s="7" t="s">
        <v>7</v>
      </c>
      <c r="P3" s="7" t="s">
        <v>15</v>
      </c>
      <c r="Q3" s="7" t="s">
        <v>14</v>
      </c>
      <c r="S3" s="1"/>
    </row>
    <row r="4" spans="1:19" x14ac:dyDescent="0.35">
      <c r="A4" s="1">
        <v>1</v>
      </c>
      <c r="B4" s="1">
        <v>41</v>
      </c>
      <c r="C4" s="1">
        <v>1</v>
      </c>
      <c r="D4" s="8">
        <v>1.82</v>
      </c>
      <c r="E4" s="2">
        <v>85</v>
      </c>
      <c r="F4" s="2">
        <v>25.6611520347784</v>
      </c>
      <c r="G4" s="9">
        <v>0.26899882366396899</v>
      </c>
      <c r="H4" s="1">
        <v>1</v>
      </c>
      <c r="I4" s="1"/>
      <c r="J4" s="2">
        <v>25.069575158235502</v>
      </c>
      <c r="K4" s="2">
        <v>23.3810154360017</v>
      </c>
      <c r="L4" s="9">
        <v>0.17342458189722901</v>
      </c>
      <c r="M4" s="9">
        <v>-0.18775204112893501</v>
      </c>
      <c r="N4" s="9">
        <v>-9.6105622593206695E-4</v>
      </c>
      <c r="O4" s="9">
        <v>2.01659172139915E-2</v>
      </c>
      <c r="P4" s="9">
        <v>0.63384793707518206</v>
      </c>
      <c r="Q4" s="9">
        <v>0.37821936837952402</v>
      </c>
      <c r="S4" s="1" t="s">
        <v>52</v>
      </c>
    </row>
    <row r="5" spans="1:19" x14ac:dyDescent="0.35">
      <c r="A5" s="1">
        <v>2</v>
      </c>
      <c r="B5" s="15">
        <v>58</v>
      </c>
      <c r="C5" s="15">
        <v>1</v>
      </c>
      <c r="D5" s="18">
        <v>1.81</v>
      </c>
      <c r="E5" s="16">
        <v>76</v>
      </c>
      <c r="F5" s="16">
        <v>23.198315069747601</v>
      </c>
      <c r="G5" s="17">
        <v>0.297305296138278</v>
      </c>
      <c r="H5" s="15">
        <v>1</v>
      </c>
      <c r="I5" s="15"/>
      <c r="J5" s="2">
        <v>18.526787518827199</v>
      </c>
      <c r="K5" s="16">
        <v>12.588927774966701</v>
      </c>
      <c r="L5" s="9">
        <v>0.19100801660229999</v>
      </c>
      <c r="M5" s="9">
        <v>-0.15738778208785401</v>
      </c>
      <c r="N5" s="9">
        <v>0.14303376913775301</v>
      </c>
      <c r="O5" s="9">
        <v>0.105709641088737</v>
      </c>
      <c r="P5" s="9">
        <v>0.65213365751734798</v>
      </c>
      <c r="Q5" s="9">
        <v>0.23772062471703201</v>
      </c>
      <c r="S5" s="1" t="s">
        <v>52</v>
      </c>
    </row>
    <row r="6" spans="1:19" x14ac:dyDescent="0.35">
      <c r="A6" s="1">
        <v>3</v>
      </c>
      <c r="B6" s="15">
        <v>48</v>
      </c>
      <c r="C6" s="15">
        <v>1</v>
      </c>
      <c r="D6" s="18">
        <v>1.83</v>
      </c>
      <c r="E6" s="16">
        <v>75</v>
      </c>
      <c r="F6" s="16">
        <v>22.3954134193317</v>
      </c>
      <c r="G6" s="17">
        <v>0.31359227445409399</v>
      </c>
      <c r="H6" s="15">
        <v>1</v>
      </c>
      <c r="I6" s="15"/>
      <c r="J6" s="2">
        <v>23.670324387560001</v>
      </c>
      <c r="K6" s="16">
        <v>23.5420580836374</v>
      </c>
      <c r="L6" s="9">
        <v>0.208473745996199</v>
      </c>
      <c r="M6" s="9">
        <v>-0.185291102757392</v>
      </c>
      <c r="N6" s="9">
        <v>4.1754175163576199E-2</v>
      </c>
      <c r="O6" s="9">
        <v>1.19753973751152E-2</v>
      </c>
      <c r="P6" s="9">
        <v>0.60827279973056303</v>
      </c>
      <c r="Q6" s="9">
        <v>0.36350218050104699</v>
      </c>
      <c r="S6" s="1" t="s">
        <v>52</v>
      </c>
    </row>
    <row r="7" spans="1:19" x14ac:dyDescent="0.35">
      <c r="A7" s="1">
        <v>4</v>
      </c>
      <c r="B7" s="15">
        <v>58</v>
      </c>
      <c r="C7" s="15">
        <v>1</v>
      </c>
      <c r="D7" s="18">
        <v>1.84</v>
      </c>
      <c r="E7" s="16">
        <v>105</v>
      </c>
      <c r="F7" s="16">
        <v>31.013705103969802</v>
      </c>
      <c r="G7" s="17">
        <v>0.29905973542644798</v>
      </c>
      <c r="H7" s="15">
        <v>0</v>
      </c>
      <c r="I7" s="15"/>
      <c r="J7" s="2">
        <v>19.0632619057792</v>
      </c>
      <c r="K7" s="16">
        <v>14.5873773836826</v>
      </c>
      <c r="L7" s="9">
        <v>0.15706636724144399</v>
      </c>
      <c r="M7" s="9">
        <v>-0.19334043193882999</v>
      </c>
      <c r="N7" s="9">
        <v>8.6509146940518894E-2</v>
      </c>
      <c r="O7" s="9">
        <v>6.2426328406865801E-2</v>
      </c>
      <c r="P7" s="9">
        <v>0.65323463004655102</v>
      </c>
      <c r="Q7" s="9">
        <v>0.28254565120623598</v>
      </c>
      <c r="S7" s="1" t="s">
        <v>52</v>
      </c>
    </row>
    <row r="8" spans="1:19" x14ac:dyDescent="0.35">
      <c r="A8" s="1">
        <v>5</v>
      </c>
      <c r="B8" s="15">
        <v>45</v>
      </c>
      <c r="C8" s="15">
        <v>1</v>
      </c>
      <c r="D8" s="18">
        <v>1.96</v>
      </c>
      <c r="E8" s="16">
        <v>83</v>
      </c>
      <c r="F8" s="16">
        <v>21.605581007913401</v>
      </c>
      <c r="G8" s="17">
        <v>0.34069298348929</v>
      </c>
      <c r="H8" s="15">
        <v>0</v>
      </c>
      <c r="I8" s="15"/>
      <c r="J8" s="2">
        <v>18.240879716096799</v>
      </c>
      <c r="K8" s="16">
        <v>18.011146167201399</v>
      </c>
      <c r="L8" s="9">
        <v>0.240237978675542</v>
      </c>
      <c r="M8" s="9">
        <v>-0.18559332379621599</v>
      </c>
      <c r="N8" s="9">
        <v>5.4365533548452902E-2</v>
      </c>
      <c r="O8" s="9">
        <v>1.2060878005109001E-2</v>
      </c>
      <c r="P8" s="9">
        <v>0.57501866109884603</v>
      </c>
      <c r="Q8" s="9">
        <v>0.36564835998696699</v>
      </c>
      <c r="S8" s="1" t="s">
        <v>52</v>
      </c>
    </row>
    <row r="9" spans="1:19" x14ac:dyDescent="0.35">
      <c r="A9" s="1">
        <v>6</v>
      </c>
      <c r="B9" s="15">
        <v>58</v>
      </c>
      <c r="C9" s="15">
        <v>0</v>
      </c>
      <c r="D9" s="18">
        <v>1.64</v>
      </c>
      <c r="E9" s="16">
        <v>58</v>
      </c>
      <c r="F9" s="16">
        <v>21.564544913741798</v>
      </c>
      <c r="G9" s="17">
        <v>0.29358793377583198</v>
      </c>
      <c r="H9" s="15">
        <v>0</v>
      </c>
      <c r="I9" s="15"/>
      <c r="J9" s="2">
        <v>25.5098870337352</v>
      </c>
      <c r="K9" s="16">
        <v>24.085012343118201</v>
      </c>
      <c r="L9" s="9">
        <v>0.140509967519273</v>
      </c>
      <c r="M9" s="9">
        <v>-0.26330158770101297</v>
      </c>
      <c r="N9" s="9">
        <v>1.9787813559689602E-2</v>
      </c>
      <c r="O9" s="9">
        <v>1.22361806749422E-2</v>
      </c>
      <c r="P9" s="9">
        <v>0.59149783186059302</v>
      </c>
      <c r="Q9" s="9">
        <v>0.38751914848351399</v>
      </c>
      <c r="S9" s="1" t="s">
        <v>52</v>
      </c>
    </row>
    <row r="10" spans="1:19" x14ac:dyDescent="0.35">
      <c r="A10" s="1">
        <v>7</v>
      </c>
      <c r="B10" s="15">
        <v>45</v>
      </c>
      <c r="C10" s="15">
        <v>0</v>
      </c>
      <c r="D10" s="18">
        <v>1.6</v>
      </c>
      <c r="E10" s="16">
        <v>51.7</v>
      </c>
      <c r="F10" s="16">
        <v>20.1953125</v>
      </c>
      <c r="G10" s="17">
        <v>0.26433508728187299</v>
      </c>
      <c r="H10" s="15">
        <v>1</v>
      </c>
      <c r="I10" s="15"/>
      <c r="J10" s="2">
        <v>28.7306639863552</v>
      </c>
      <c r="K10" s="2">
        <v>27.864581626318898</v>
      </c>
      <c r="L10" s="9">
        <v>0.15565371436880099</v>
      </c>
      <c r="M10" s="9">
        <v>-0.229988753857894</v>
      </c>
      <c r="N10" s="9">
        <v>2.5633020724140799E-2</v>
      </c>
      <c r="O10" s="9">
        <v>-2.73766860034269E-3</v>
      </c>
      <c r="P10" s="9">
        <v>0.61374029035135402</v>
      </c>
      <c r="Q10" s="9">
        <v>0.330742888465971</v>
      </c>
      <c r="S10" s="16">
        <v>20.484676705173499</v>
      </c>
    </row>
    <row r="11" spans="1:19" x14ac:dyDescent="0.35">
      <c r="A11" s="1">
        <v>8</v>
      </c>
      <c r="B11" s="1">
        <v>49</v>
      </c>
      <c r="C11" s="1">
        <v>0</v>
      </c>
      <c r="D11" s="8">
        <v>1.7</v>
      </c>
      <c r="E11" s="2">
        <v>60</v>
      </c>
      <c r="F11" s="2">
        <v>20.761245674740501</v>
      </c>
      <c r="G11" s="9">
        <v>0.26314298741138298</v>
      </c>
      <c r="H11" s="1">
        <v>1</v>
      </c>
      <c r="I11" s="1"/>
      <c r="J11" s="2">
        <v>16.817822688232699</v>
      </c>
      <c r="K11" s="2">
        <v>16.617007318709199</v>
      </c>
      <c r="L11" s="9">
        <v>0.19469340722374301</v>
      </c>
      <c r="M11" s="9">
        <v>-0.30427312189714001</v>
      </c>
      <c r="N11" s="9">
        <v>8.7363225447421606E-3</v>
      </c>
      <c r="O11" s="9">
        <v>-3.2945784393976302E-2</v>
      </c>
      <c r="P11" s="9">
        <v>0.50017936771951699</v>
      </c>
      <c r="Q11" s="9">
        <v>0.28887734028596301</v>
      </c>
      <c r="S11" s="16">
        <v>27.836214234435801</v>
      </c>
    </row>
    <row r="12" spans="1:19" x14ac:dyDescent="0.35">
      <c r="A12" s="1">
        <v>9</v>
      </c>
      <c r="B12" s="1">
        <v>45</v>
      </c>
      <c r="C12" s="1">
        <v>1</v>
      </c>
      <c r="D12" s="8">
        <v>1.9</v>
      </c>
      <c r="E12" s="2">
        <v>100</v>
      </c>
      <c r="F12" s="2">
        <v>27.7008310249308</v>
      </c>
      <c r="G12" s="9">
        <v>0.331355727917933</v>
      </c>
      <c r="H12" s="1">
        <v>0</v>
      </c>
      <c r="I12" s="1"/>
      <c r="J12" s="2">
        <v>22.430796464851699</v>
      </c>
      <c r="K12" s="2">
        <v>21.685906365031901</v>
      </c>
      <c r="L12" s="9">
        <v>0.18811964678774901</v>
      </c>
      <c r="M12" s="9">
        <v>-0.19862453499625701</v>
      </c>
      <c r="N12" s="9">
        <v>-5.2478757912970703E-3</v>
      </c>
      <c r="O12" s="9">
        <v>2.8196300120640299E-3</v>
      </c>
      <c r="P12" s="9">
        <v>0.61617795728620905</v>
      </c>
      <c r="Q12" s="9">
        <v>0.33123126551098903</v>
      </c>
      <c r="S12" s="16">
        <v>19.6770405511968</v>
      </c>
    </row>
    <row r="13" spans="1:19" x14ac:dyDescent="0.35">
      <c r="A13" s="1">
        <v>10</v>
      </c>
      <c r="B13" s="1">
        <v>56</v>
      </c>
      <c r="C13" s="1">
        <v>0</v>
      </c>
      <c r="D13" s="8">
        <v>1.76</v>
      </c>
      <c r="E13" s="2">
        <v>70.5</v>
      </c>
      <c r="F13" s="2">
        <v>22.759555785124</v>
      </c>
      <c r="G13" s="9">
        <v>0.30432619788756199</v>
      </c>
      <c r="H13" s="1">
        <v>1</v>
      </c>
      <c r="I13" s="1"/>
      <c r="J13" s="2">
        <v>26.167576964854302</v>
      </c>
      <c r="K13" s="2">
        <v>22.063197613213799</v>
      </c>
      <c r="L13" s="9">
        <v>0.163756740921112</v>
      </c>
      <c r="M13" s="9">
        <v>-0.220737953820757</v>
      </c>
      <c r="N13" s="9">
        <v>2.5088007564470799E-2</v>
      </c>
      <c r="O13" s="9">
        <v>3.6465889932282697E-2</v>
      </c>
      <c r="P13" s="9">
        <v>0.61471795880727897</v>
      </c>
      <c r="Q13" s="9">
        <v>0.37155898382449898</v>
      </c>
      <c r="S13" s="16">
        <v>30.346898709797301</v>
      </c>
    </row>
    <row r="14" spans="1:19" x14ac:dyDescent="0.35">
      <c r="A14" s="1">
        <v>11</v>
      </c>
      <c r="B14" s="1">
        <v>42</v>
      </c>
      <c r="C14" s="1">
        <v>0</v>
      </c>
      <c r="D14" s="8">
        <v>1.65</v>
      </c>
      <c r="E14" s="2">
        <v>70</v>
      </c>
      <c r="F14" s="2">
        <v>25.711662075298399</v>
      </c>
      <c r="G14" s="9">
        <v>0.27903335423708298</v>
      </c>
      <c r="H14" s="1">
        <v>1</v>
      </c>
      <c r="I14" s="1"/>
      <c r="J14" s="2">
        <v>23.766286536970401</v>
      </c>
      <c r="K14" s="2">
        <v>19.743649942049998</v>
      </c>
      <c r="L14" s="9">
        <v>0.14110885907989201</v>
      </c>
      <c r="M14" s="9">
        <v>-0.20492515940186001</v>
      </c>
      <c r="N14" s="9">
        <v>3.6129980829896997E-2</v>
      </c>
      <c r="O14" s="9">
        <v>5.0866160542632398E-2</v>
      </c>
      <c r="P14" s="9">
        <v>0.65384542405697998</v>
      </c>
      <c r="Q14" s="9">
        <v>0.38332263655912102</v>
      </c>
      <c r="S14" s="16">
        <v>27.1589936324417</v>
      </c>
    </row>
    <row r="15" spans="1:19" x14ac:dyDescent="0.35">
      <c r="A15" s="1">
        <v>12</v>
      </c>
      <c r="B15" s="1">
        <v>63</v>
      </c>
      <c r="C15" s="1">
        <v>0</v>
      </c>
      <c r="D15" s="8">
        <v>1.88</v>
      </c>
      <c r="E15" s="2">
        <v>81.3</v>
      </c>
      <c r="F15" s="2">
        <v>23.002489814395702</v>
      </c>
      <c r="G15" s="9">
        <v>0.32631218084492097</v>
      </c>
      <c r="H15" s="1">
        <v>1</v>
      </c>
      <c r="I15" s="1"/>
      <c r="J15" s="2">
        <v>19.672172239775399</v>
      </c>
      <c r="K15" s="2">
        <v>15.346696546794099</v>
      </c>
      <c r="L15" s="9">
        <v>0.246968042998575</v>
      </c>
      <c r="M15" s="9">
        <v>-0.24155964117520701</v>
      </c>
      <c r="N15" s="9">
        <v>5.4888736806187497E-3</v>
      </c>
      <c r="O15" s="9">
        <v>1.52090032829214E-2</v>
      </c>
      <c r="P15" s="9">
        <v>0.51082783001449605</v>
      </c>
      <c r="Q15" s="9">
        <v>0.333140530646029</v>
      </c>
      <c r="S15" s="16">
        <v>18.9945601929928</v>
      </c>
    </row>
    <row r="16" spans="1:19" x14ac:dyDescent="0.35">
      <c r="A16" s="1">
        <v>13</v>
      </c>
      <c r="B16" s="1">
        <v>46</v>
      </c>
      <c r="C16" s="1">
        <v>1</v>
      </c>
      <c r="D16" s="8">
        <v>1.72</v>
      </c>
      <c r="E16" s="2">
        <v>76</v>
      </c>
      <c r="F16" s="2">
        <v>25.689561925365101</v>
      </c>
      <c r="G16" s="9">
        <v>0.29482840681807398</v>
      </c>
      <c r="H16" s="1">
        <v>0</v>
      </c>
      <c r="I16" s="1"/>
      <c r="J16" s="2">
        <v>21.199696560111398</v>
      </c>
      <c r="K16" s="2">
        <v>20.929960514421399</v>
      </c>
      <c r="L16" s="9">
        <v>0.154502707859662</v>
      </c>
      <c r="M16" s="9">
        <v>-0.25213627449951198</v>
      </c>
      <c r="N16" s="9">
        <v>2.7662452691768698E-2</v>
      </c>
      <c r="O16" s="9">
        <v>1.9565467568822902E-2</v>
      </c>
      <c r="P16" s="9">
        <v>0.59413456164952905</v>
      </c>
      <c r="Q16" s="9">
        <v>0.35093350617241797</v>
      </c>
      <c r="S16" s="16">
        <v>20.8380653866448</v>
      </c>
    </row>
    <row r="17" spans="1:19" x14ac:dyDescent="0.35">
      <c r="A17" s="1">
        <v>14</v>
      </c>
      <c r="B17" s="1">
        <v>45</v>
      </c>
      <c r="C17" s="1">
        <v>1</v>
      </c>
      <c r="D17" s="8">
        <v>1.96</v>
      </c>
      <c r="E17" s="2">
        <v>83</v>
      </c>
      <c r="F17" s="2">
        <v>21.605581007913401</v>
      </c>
      <c r="G17" s="9">
        <v>0.299689078202314</v>
      </c>
      <c r="H17" s="1">
        <v>0</v>
      </c>
      <c r="I17" s="1"/>
      <c r="J17" s="2">
        <v>18.796341126238399</v>
      </c>
      <c r="K17" s="2">
        <v>16.558979655052301</v>
      </c>
      <c r="L17" s="9">
        <v>0.28298240126276503</v>
      </c>
      <c r="M17" s="9">
        <v>-0.25311462842001198</v>
      </c>
      <c r="N17" s="9">
        <v>4.3084637184513497E-2</v>
      </c>
      <c r="O17" s="9">
        <v>2.32675913885768E-2</v>
      </c>
      <c r="P17" s="9">
        <v>0.60868090024063304</v>
      </c>
      <c r="Q17" s="9">
        <v>0.35757576076492298</v>
      </c>
      <c r="S17" s="16">
        <v>20.064331291521</v>
      </c>
    </row>
    <row r="19" spans="1:19" x14ac:dyDescent="0.35">
      <c r="A19" s="21" t="s">
        <v>49</v>
      </c>
      <c r="B19" s="20">
        <f>AVERAGE(B4:B17)</f>
        <v>49.928571428571431</v>
      </c>
      <c r="C19" s="20">
        <f t="shared" ref="C19:H19" si="0">AVERAGE(C4:C17)</f>
        <v>0.5714285714285714</v>
      </c>
      <c r="D19" s="20">
        <f t="shared" si="0"/>
        <v>1.7907142857142855</v>
      </c>
      <c r="E19" s="20">
        <f t="shared" si="0"/>
        <v>76.75</v>
      </c>
      <c r="F19" s="20">
        <f t="shared" si="0"/>
        <v>23.776067954089335</v>
      </c>
      <c r="G19" s="20">
        <f t="shared" si="0"/>
        <v>0.29830429053921809</v>
      </c>
      <c r="H19" s="20">
        <f t="shared" si="0"/>
        <v>0.5714285714285714</v>
      </c>
      <c r="I19" s="20"/>
    </row>
    <row r="20" spans="1:19" x14ac:dyDescent="0.35">
      <c r="A20" s="21" t="s">
        <v>50</v>
      </c>
      <c r="B20" s="20">
        <f>STDEV(B4:B17)</f>
        <v>7.1410437258502748</v>
      </c>
      <c r="C20" s="20"/>
      <c r="D20" s="20">
        <f t="shared" ref="D20:G20" si="1">STDEV(D4:D17)</f>
        <v>0.1161871359034663</v>
      </c>
      <c r="E20" s="20">
        <f t="shared" si="1"/>
        <v>14.816713535733898</v>
      </c>
      <c r="F20" s="20">
        <f t="shared" si="1"/>
        <v>3.0235515570734743</v>
      </c>
      <c r="G20" s="20">
        <f t="shared" si="1"/>
        <v>2.4181750966114107E-2</v>
      </c>
      <c r="H20" s="20"/>
      <c r="I20" s="20"/>
    </row>
    <row r="22" spans="1:19" x14ac:dyDescent="0.35">
      <c r="A22" s="11" t="s">
        <v>2</v>
      </c>
    </row>
    <row r="23" spans="1:19" x14ac:dyDescent="0.35">
      <c r="A23" s="11" t="s">
        <v>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00BCD-D71B-40BF-9BC1-CD931BE456D0}">
  <dimension ref="A1:AB45"/>
  <sheetViews>
    <sheetView topLeftCell="J1" zoomScale="80" zoomScaleNormal="80" workbookViewId="0">
      <selection activeCell="AB13" sqref="J13:AB13"/>
    </sheetView>
  </sheetViews>
  <sheetFormatPr defaultRowHeight="14.5" x14ac:dyDescent="0.35"/>
  <cols>
    <col min="1" max="8" width="9.7265625" style="1" customWidth="1"/>
    <col min="9" max="9" width="3.81640625" style="1" customWidth="1"/>
    <col min="11" max="11" width="13.6328125" customWidth="1"/>
    <col min="12" max="12" width="11" customWidth="1"/>
    <col min="13" max="13" width="10.08984375" customWidth="1"/>
    <col min="14" max="14" width="11.1796875" customWidth="1"/>
    <col min="15" max="15" width="12.08984375" customWidth="1"/>
    <col min="16" max="16" width="10.26953125" customWidth="1"/>
    <col min="17" max="17" width="10" customWidth="1"/>
    <col min="18" max="18" width="3.453125" customWidth="1"/>
    <col min="19" max="19" width="10" customWidth="1"/>
    <col min="20" max="20" width="3" customWidth="1"/>
    <col min="27" max="27" width="2.7265625" customWidth="1"/>
  </cols>
  <sheetData>
    <row r="1" spans="1:28" x14ac:dyDescent="0.35">
      <c r="A1" s="11" t="s">
        <v>23</v>
      </c>
    </row>
    <row r="2" spans="1:28" ht="47" customHeight="1" x14ac:dyDescent="0.35">
      <c r="A2" s="4" t="s">
        <v>1</v>
      </c>
      <c r="B2" s="6" t="s">
        <v>24</v>
      </c>
      <c r="C2" s="6" t="s">
        <v>46</v>
      </c>
      <c r="D2" s="6" t="s">
        <v>44</v>
      </c>
      <c r="E2" s="6" t="s">
        <v>43</v>
      </c>
      <c r="F2" s="6" t="s">
        <v>48</v>
      </c>
      <c r="G2" s="6" t="s">
        <v>45</v>
      </c>
      <c r="H2" s="6" t="s">
        <v>47</v>
      </c>
      <c r="I2" s="6"/>
      <c r="J2" s="5" t="s">
        <v>4</v>
      </c>
      <c r="K2" s="5" t="s">
        <v>26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8</v>
      </c>
      <c r="R2" s="6"/>
      <c r="S2" s="6" t="s">
        <v>40</v>
      </c>
      <c r="T2" s="6"/>
      <c r="U2" s="6" t="s">
        <v>25</v>
      </c>
      <c r="V2" s="6" t="s">
        <v>30</v>
      </c>
      <c r="W2" s="6" t="s">
        <v>33</v>
      </c>
      <c r="X2" s="6" t="s">
        <v>34</v>
      </c>
      <c r="Y2" s="6" t="s">
        <v>36</v>
      </c>
      <c r="Z2" s="6" t="s">
        <v>37</v>
      </c>
      <c r="AB2" s="24" t="s">
        <v>51</v>
      </c>
    </row>
    <row r="3" spans="1:28" ht="96" x14ac:dyDescent="0.35">
      <c r="J3" s="3" t="s">
        <v>27</v>
      </c>
      <c r="K3" s="7" t="s">
        <v>28</v>
      </c>
      <c r="L3" s="7" t="s">
        <v>5</v>
      </c>
      <c r="M3" s="7" t="s">
        <v>6</v>
      </c>
      <c r="N3" s="7" t="s">
        <v>16</v>
      </c>
      <c r="O3" s="7" t="s">
        <v>7</v>
      </c>
      <c r="P3" s="7" t="s">
        <v>15</v>
      </c>
      <c r="Q3" s="7" t="s">
        <v>14</v>
      </c>
      <c r="R3" s="7"/>
      <c r="S3" s="7" t="s">
        <v>41</v>
      </c>
      <c r="T3" s="7"/>
      <c r="U3" s="12" t="s">
        <v>29</v>
      </c>
      <c r="V3" s="7" t="s">
        <v>31</v>
      </c>
      <c r="W3" s="7" t="s">
        <v>32</v>
      </c>
      <c r="X3" s="7" t="s">
        <v>35</v>
      </c>
      <c r="Y3" s="7" t="s">
        <v>39</v>
      </c>
      <c r="Z3" s="7" t="s">
        <v>38</v>
      </c>
      <c r="AB3" s="5" t="s">
        <v>4</v>
      </c>
    </row>
    <row r="4" spans="1:28" x14ac:dyDescent="0.35">
      <c r="A4" s="1">
        <v>1</v>
      </c>
      <c r="B4" s="1">
        <v>78</v>
      </c>
      <c r="C4" s="1">
        <v>1</v>
      </c>
      <c r="D4" s="8">
        <v>1.72</v>
      </c>
      <c r="E4" s="2">
        <v>69</v>
      </c>
      <c r="F4" s="2">
        <v>23.323418063818298</v>
      </c>
      <c r="G4" s="9">
        <v>0.27896095633874302</v>
      </c>
      <c r="H4" s="1">
        <v>0</v>
      </c>
      <c r="J4" s="2">
        <v>8.68728554995411</v>
      </c>
      <c r="K4" s="2">
        <v>7.8368765732353802</v>
      </c>
      <c r="L4" s="9">
        <v>0.290445728046896</v>
      </c>
      <c r="M4" s="9">
        <v>-0.28227667865244299</v>
      </c>
      <c r="N4" s="9">
        <v>7.2374016246464404E-2</v>
      </c>
      <c r="O4" s="9">
        <v>2.37499037324026E-2</v>
      </c>
      <c r="P4" s="9">
        <v>0.42734570357020601</v>
      </c>
      <c r="Q4" s="9">
        <v>0.194178370209205</v>
      </c>
      <c r="R4" s="9"/>
      <c r="S4" s="8">
        <v>0.91490700592313401</v>
      </c>
      <c r="T4" s="8"/>
      <c r="U4" s="1">
        <v>1</v>
      </c>
      <c r="V4" s="1">
        <v>14</v>
      </c>
      <c r="W4" s="1">
        <v>9</v>
      </c>
      <c r="X4" s="8">
        <v>0.76481835564053502</v>
      </c>
      <c r="Y4" s="2">
        <v>13.76</v>
      </c>
      <c r="Z4">
        <v>4</v>
      </c>
      <c r="AB4" s="1" t="s">
        <v>52</v>
      </c>
    </row>
    <row r="5" spans="1:28" x14ac:dyDescent="0.35">
      <c r="A5" s="1">
        <v>2</v>
      </c>
      <c r="B5" s="1">
        <v>66</v>
      </c>
      <c r="C5" s="1">
        <v>0</v>
      </c>
      <c r="D5" s="8">
        <v>1.69</v>
      </c>
      <c r="E5" s="2">
        <v>83</v>
      </c>
      <c r="F5" s="2">
        <v>29.0606071215994</v>
      </c>
      <c r="G5" s="9">
        <v>0.31637772567658101</v>
      </c>
      <c r="H5" s="1">
        <v>0</v>
      </c>
      <c r="J5" s="2">
        <v>12.4933747309755</v>
      </c>
      <c r="K5" s="2">
        <v>7.5624161711162898</v>
      </c>
      <c r="L5" s="9">
        <v>0.21001145394745999</v>
      </c>
      <c r="M5" s="9">
        <v>-0.329781859619941</v>
      </c>
      <c r="N5" s="9">
        <v>2.72039479961061E-2</v>
      </c>
      <c r="O5" s="9">
        <v>4.26783695091894E-2</v>
      </c>
      <c r="P5" s="9">
        <v>0.46175356006295798</v>
      </c>
      <c r="Q5" s="9">
        <v>0.19168711856759499</v>
      </c>
      <c r="R5" s="9"/>
      <c r="S5" s="8">
        <v>0.82320902788915595</v>
      </c>
      <c r="T5" s="8"/>
      <c r="U5" s="1">
        <v>2</v>
      </c>
      <c r="V5" s="1">
        <v>8</v>
      </c>
      <c r="W5" s="1">
        <v>9</v>
      </c>
      <c r="X5" s="8">
        <v>0.97560975609756095</v>
      </c>
      <c r="Y5" s="2">
        <v>15.6</v>
      </c>
      <c r="Z5">
        <v>4</v>
      </c>
      <c r="AB5" s="1" t="s">
        <v>52</v>
      </c>
    </row>
    <row r="6" spans="1:28" x14ac:dyDescent="0.35">
      <c r="A6" s="1">
        <v>3</v>
      </c>
      <c r="B6" s="1">
        <v>70</v>
      </c>
      <c r="C6" s="1">
        <v>0</v>
      </c>
      <c r="D6" s="8">
        <v>1.73</v>
      </c>
      <c r="E6" s="2">
        <v>56</v>
      </c>
      <c r="F6" s="2">
        <v>18.7109492465502</v>
      </c>
      <c r="G6" s="9">
        <v>0.29208627116406499</v>
      </c>
      <c r="H6" s="1">
        <v>1</v>
      </c>
      <c r="J6" s="2">
        <v>18.138228636510199</v>
      </c>
      <c r="K6" s="2">
        <v>17.611889126893502</v>
      </c>
      <c r="L6" s="10">
        <v>0.18154759053927599</v>
      </c>
      <c r="M6" s="9">
        <v>-0.27601096291624699</v>
      </c>
      <c r="N6" s="9">
        <v>6.4089150438883094E-2</v>
      </c>
      <c r="O6" s="9">
        <v>7.49103284916907E-2</v>
      </c>
      <c r="P6" s="9">
        <v>0.543240982232712</v>
      </c>
      <c r="Q6" s="9">
        <v>0.28413924425824999</v>
      </c>
      <c r="R6" s="9"/>
      <c r="S6" s="8">
        <v>0.93579657901758195</v>
      </c>
      <c r="T6" s="8"/>
      <c r="U6" s="1">
        <v>2</v>
      </c>
      <c r="V6" s="1">
        <v>7</v>
      </c>
      <c r="W6" s="1">
        <v>11</v>
      </c>
      <c r="X6" s="8">
        <v>1.12676056338028</v>
      </c>
      <c r="Y6" s="2">
        <v>13.4</v>
      </c>
      <c r="Z6">
        <v>4</v>
      </c>
      <c r="AB6" s="1" t="s">
        <v>52</v>
      </c>
    </row>
    <row r="7" spans="1:28" x14ac:dyDescent="0.35">
      <c r="A7" s="1">
        <v>4</v>
      </c>
      <c r="B7" s="15">
        <v>75</v>
      </c>
      <c r="C7" s="15">
        <v>0</v>
      </c>
      <c r="D7" s="18">
        <v>1.7</v>
      </c>
      <c r="E7" s="16">
        <v>89.5</v>
      </c>
      <c r="F7" s="16">
        <v>30.968858131487899</v>
      </c>
      <c r="G7" s="17">
        <v>0.278554671879025</v>
      </c>
      <c r="H7" s="15">
        <v>0</v>
      </c>
      <c r="I7" s="15"/>
      <c r="J7" s="2">
        <v>12.4586993649961</v>
      </c>
      <c r="K7" s="16">
        <v>8.4865038368286303</v>
      </c>
      <c r="L7" s="9">
        <v>0.27121609636865901</v>
      </c>
      <c r="M7" s="9">
        <v>-0.28583304235003199</v>
      </c>
      <c r="N7" s="9">
        <v>-3.9130655288829299E-3</v>
      </c>
      <c r="O7" s="9">
        <v>1.8201556499160301E-2</v>
      </c>
      <c r="P7" s="9">
        <v>0.44211858445883101</v>
      </c>
      <c r="Q7" s="9">
        <v>0.23614284931364099</v>
      </c>
      <c r="R7" s="9"/>
      <c r="S7" s="8">
        <v>0.89048048746325004</v>
      </c>
      <c r="T7" s="8"/>
      <c r="U7" s="1">
        <v>3</v>
      </c>
      <c r="V7" s="1">
        <v>9</v>
      </c>
      <c r="W7" s="1">
        <v>10</v>
      </c>
      <c r="X7" s="8">
        <v>0.96385542168674698</v>
      </c>
      <c r="Y7" s="2">
        <v>15.12</v>
      </c>
      <c r="Z7">
        <v>4</v>
      </c>
      <c r="AB7" s="1" t="s">
        <v>52</v>
      </c>
    </row>
    <row r="8" spans="1:28" x14ac:dyDescent="0.35">
      <c r="A8" s="1">
        <v>5</v>
      </c>
      <c r="B8" s="15">
        <v>85</v>
      </c>
      <c r="C8" s="15">
        <v>1</v>
      </c>
      <c r="D8" s="18">
        <v>1.61</v>
      </c>
      <c r="E8" s="16">
        <v>65</v>
      </c>
      <c r="F8" s="16">
        <v>25.076193048107701</v>
      </c>
      <c r="G8" s="17">
        <v>0.30084363197345299</v>
      </c>
      <c r="H8" s="15">
        <v>0</v>
      </c>
      <c r="I8" s="15"/>
      <c r="J8" s="2">
        <v>6.4869960847372203</v>
      </c>
      <c r="K8" s="16">
        <v>6.0925602364008498</v>
      </c>
      <c r="L8" s="9">
        <v>0.349675872199396</v>
      </c>
      <c r="M8" s="9">
        <v>-0.430671358031256</v>
      </c>
      <c r="N8" s="9">
        <v>-1.08539740089074E-2</v>
      </c>
      <c r="O8" s="9">
        <v>2.0100829953182599E-2</v>
      </c>
      <c r="P8" s="9">
        <v>0.21912631677439101</v>
      </c>
      <c r="Q8" s="9">
        <v>0.24966045125619199</v>
      </c>
      <c r="R8" s="9"/>
      <c r="S8" s="8">
        <v>0.901498224246714</v>
      </c>
      <c r="T8" s="8"/>
      <c r="U8" s="1">
        <v>4</v>
      </c>
      <c r="V8" s="1">
        <v>7</v>
      </c>
      <c r="W8" s="1">
        <v>10</v>
      </c>
      <c r="X8" s="8">
        <v>1.0101010101010099</v>
      </c>
      <c r="Y8" s="2">
        <v>15.51</v>
      </c>
      <c r="Z8">
        <v>4</v>
      </c>
      <c r="AB8" s="1" t="s">
        <v>52</v>
      </c>
    </row>
    <row r="9" spans="1:28" x14ac:dyDescent="0.35">
      <c r="A9" s="1">
        <v>6</v>
      </c>
      <c r="B9" s="15">
        <v>66</v>
      </c>
      <c r="C9" s="15">
        <v>0</v>
      </c>
      <c r="D9" s="18">
        <v>1.69</v>
      </c>
      <c r="E9" s="16">
        <v>83</v>
      </c>
      <c r="F9" s="16">
        <v>29.0606071215994</v>
      </c>
      <c r="G9" s="17">
        <v>0.29346919172332298</v>
      </c>
      <c r="H9" s="15">
        <v>0</v>
      </c>
      <c r="I9" s="15"/>
      <c r="J9" s="2">
        <v>25.332146573913199</v>
      </c>
      <c r="K9" s="16">
        <v>24.571210010019598</v>
      </c>
      <c r="L9" s="9">
        <v>0.14071389976939999</v>
      </c>
      <c r="M9" s="9">
        <v>-0.211098780178989</v>
      </c>
      <c r="N9" s="9">
        <v>4.8687453680337299E-2</v>
      </c>
      <c r="O9" s="9">
        <v>4.1693622169260099E-2</v>
      </c>
      <c r="P9" s="9">
        <v>0.64077851915188799</v>
      </c>
      <c r="Q9" s="9">
        <v>0.34633809768778501</v>
      </c>
      <c r="R9" s="9"/>
      <c r="S9" s="8">
        <v>0.89552841460705002</v>
      </c>
      <c r="T9" s="8"/>
      <c r="U9" s="1">
        <v>1</v>
      </c>
      <c r="V9" s="1">
        <v>8</v>
      </c>
      <c r="W9" s="1">
        <v>9</v>
      </c>
      <c r="X9" s="8">
        <v>1.0498687664041999</v>
      </c>
      <c r="Y9" s="2">
        <v>3.51</v>
      </c>
      <c r="Z9">
        <v>4</v>
      </c>
      <c r="AB9" s="1" t="s">
        <v>52</v>
      </c>
    </row>
    <row r="10" spans="1:28" x14ac:dyDescent="0.35">
      <c r="A10" s="1">
        <v>7</v>
      </c>
      <c r="B10" s="15">
        <v>76</v>
      </c>
      <c r="C10" s="15">
        <v>1</v>
      </c>
      <c r="D10" s="18">
        <v>1.77</v>
      </c>
      <c r="E10" s="16">
        <v>63.6</v>
      </c>
      <c r="F10" s="16">
        <v>20.300679881260201</v>
      </c>
      <c r="G10" s="17">
        <v>0.32581656728830299</v>
      </c>
      <c r="H10" s="15">
        <v>0</v>
      </c>
      <c r="I10" s="15"/>
      <c r="J10" s="2">
        <v>13.665165073596601</v>
      </c>
      <c r="K10" s="16">
        <v>8.1875856174363797</v>
      </c>
      <c r="L10" s="9">
        <v>0.30374376727838998</v>
      </c>
      <c r="M10" s="9">
        <v>-0.29231563560194002</v>
      </c>
      <c r="N10" s="9">
        <v>1.42738618913154E-2</v>
      </c>
      <c r="O10" s="9">
        <v>2.8576788537771101E-2</v>
      </c>
      <c r="P10" s="9">
        <v>0.40308245180385199</v>
      </c>
      <c r="Q10" s="9">
        <v>0.278200363787863</v>
      </c>
      <c r="R10" s="9"/>
      <c r="S10" s="8">
        <v>0.89909485707885595</v>
      </c>
      <c r="T10" s="8"/>
      <c r="U10" s="1">
        <v>2</v>
      </c>
      <c r="V10" s="1">
        <v>7</v>
      </c>
      <c r="W10" s="1">
        <v>10</v>
      </c>
      <c r="X10" s="8">
        <v>1.1428571428571399</v>
      </c>
      <c r="Y10" s="2">
        <v>15.16</v>
      </c>
      <c r="Z10">
        <v>4</v>
      </c>
      <c r="AB10" s="1" t="s">
        <v>52</v>
      </c>
    </row>
    <row r="11" spans="1:28" x14ac:dyDescent="0.35">
      <c r="A11" s="1">
        <v>8</v>
      </c>
      <c r="B11" s="15">
        <v>89</v>
      </c>
      <c r="C11" s="15">
        <v>1</v>
      </c>
      <c r="D11" s="18">
        <v>1.74</v>
      </c>
      <c r="E11" s="16">
        <v>71</v>
      </c>
      <c r="F11" s="16">
        <v>23.450918219051399</v>
      </c>
      <c r="G11" s="17">
        <v>0.26100231289945802</v>
      </c>
      <c r="H11" s="15">
        <v>0</v>
      </c>
      <c r="I11" s="15"/>
      <c r="J11" s="2">
        <v>10.224834717367401</v>
      </c>
      <c r="K11" s="16">
        <v>7.7687247470722003</v>
      </c>
      <c r="L11" s="9">
        <v>0.17840648895022501</v>
      </c>
      <c r="M11" s="9">
        <v>-0.31420352929073903</v>
      </c>
      <c r="N11" s="9">
        <v>3.8482573825680898E-2</v>
      </c>
      <c r="O11" s="9">
        <v>5.9242809119660497E-2</v>
      </c>
      <c r="P11" s="9">
        <v>0.50232829673187396</v>
      </c>
      <c r="Q11" s="9">
        <v>0.18950263253393701</v>
      </c>
      <c r="R11" s="9"/>
      <c r="S11" s="8">
        <v>0.90300923919701104</v>
      </c>
      <c r="T11" s="8"/>
      <c r="U11" s="1">
        <v>3</v>
      </c>
      <c r="V11" s="1">
        <v>9</v>
      </c>
      <c r="W11" s="1">
        <v>10</v>
      </c>
      <c r="X11" s="8">
        <v>0.74626865671641796</v>
      </c>
      <c r="Y11" s="2">
        <v>11.51</v>
      </c>
      <c r="Z11">
        <v>4</v>
      </c>
      <c r="AB11" s="16">
        <v>6.1008252263146296</v>
      </c>
    </row>
    <row r="12" spans="1:28" x14ac:dyDescent="0.35">
      <c r="A12" s="1">
        <v>9</v>
      </c>
      <c r="B12" s="15">
        <v>81</v>
      </c>
      <c r="C12" s="15">
        <v>0</v>
      </c>
      <c r="D12" s="18">
        <v>1.64</v>
      </c>
      <c r="E12" s="16">
        <v>66</v>
      </c>
      <c r="F12" s="16">
        <v>24.5389649018441</v>
      </c>
      <c r="G12" s="17">
        <v>0.28611747233324902</v>
      </c>
      <c r="H12" s="15">
        <v>0</v>
      </c>
      <c r="I12" s="15"/>
      <c r="J12" s="2">
        <v>28.280194928424901</v>
      </c>
      <c r="K12" s="16">
        <v>23.9460849400431</v>
      </c>
      <c r="L12" s="9">
        <v>0.145010662447253</v>
      </c>
      <c r="M12" s="9">
        <v>-0.29600679462264701</v>
      </c>
      <c r="N12" s="9">
        <v>7.8018613972671499E-2</v>
      </c>
      <c r="O12" s="9">
        <v>6.1697824135351402E-2</v>
      </c>
      <c r="P12" s="9">
        <v>0.55797827744820605</v>
      </c>
      <c r="Q12" s="9">
        <v>0.39668863705440599</v>
      </c>
      <c r="R12" s="9"/>
      <c r="S12" s="8">
        <v>0.92266298121256796</v>
      </c>
      <c r="T12" s="8"/>
      <c r="U12" s="1">
        <v>2</v>
      </c>
      <c r="V12" s="1">
        <v>7</v>
      </c>
      <c r="W12" s="1">
        <v>12</v>
      </c>
      <c r="X12" s="8">
        <v>1.25</v>
      </c>
      <c r="Y12" s="2">
        <v>9.8800000000000008</v>
      </c>
      <c r="Z12">
        <v>4</v>
      </c>
      <c r="AB12" s="16">
        <v>15.431720486990701</v>
      </c>
    </row>
    <row r="13" spans="1:28" x14ac:dyDescent="0.35">
      <c r="A13" s="1">
        <v>10</v>
      </c>
      <c r="B13" s="15">
        <v>73</v>
      </c>
      <c r="C13" s="15">
        <v>1</v>
      </c>
      <c r="D13" s="18">
        <v>1.78</v>
      </c>
      <c r="E13" s="16">
        <v>105.4</v>
      </c>
      <c r="F13" s="16">
        <v>33.266001767453602</v>
      </c>
      <c r="G13" s="17">
        <v>0.31345688601521798</v>
      </c>
      <c r="H13" s="15">
        <v>0</v>
      </c>
      <c r="I13" s="15"/>
      <c r="J13" s="2">
        <v>13.5713725930379</v>
      </c>
      <c r="K13" s="16">
        <v>12.3854106945456</v>
      </c>
      <c r="L13" s="9">
        <v>0.17603343000239999</v>
      </c>
      <c r="M13" s="9">
        <v>-0.296517584190709</v>
      </c>
      <c r="N13" s="9">
        <v>5.8900528776783402E-2</v>
      </c>
      <c r="O13" s="9">
        <v>7.53892140467773E-2</v>
      </c>
      <c r="P13" s="9">
        <v>0.53349863710489798</v>
      </c>
      <c r="Q13" s="9">
        <v>0.211040506223763</v>
      </c>
      <c r="R13" s="9"/>
      <c r="S13" s="23">
        <v>0.93112486284901896</v>
      </c>
      <c r="T13" s="8"/>
      <c r="U13" s="1">
        <v>3</v>
      </c>
      <c r="V13" s="1">
        <v>10</v>
      </c>
      <c r="W13" s="1">
        <v>10</v>
      </c>
      <c r="X13" s="8">
        <v>0.80321285140562204</v>
      </c>
      <c r="Y13" s="2">
        <v>20.04</v>
      </c>
      <c r="Z13">
        <v>4</v>
      </c>
      <c r="AB13" s="16">
        <v>14.607584577046101</v>
      </c>
    </row>
    <row r="14" spans="1:28" x14ac:dyDescent="0.35">
      <c r="A14" s="1">
        <v>11</v>
      </c>
      <c r="B14" s="1">
        <v>81</v>
      </c>
      <c r="C14" s="1">
        <v>0</v>
      </c>
      <c r="D14" s="8">
        <v>1.64</v>
      </c>
      <c r="E14" s="2">
        <v>71.2</v>
      </c>
      <c r="F14" s="2">
        <v>26.472337894110701</v>
      </c>
      <c r="G14" s="9">
        <v>0.26839282309183299</v>
      </c>
      <c r="H14" s="1">
        <v>0</v>
      </c>
      <c r="J14" s="2">
        <v>14.034298849542401</v>
      </c>
      <c r="K14" s="16">
        <v>12.6216631048779</v>
      </c>
      <c r="L14" s="9">
        <v>0.19721115106845899</v>
      </c>
      <c r="M14" s="9">
        <v>-0.28654936107585299</v>
      </c>
      <c r="N14" s="9">
        <v>5.2639013464407004E-3</v>
      </c>
      <c r="O14" s="9">
        <v>-6.3122282451222702E-3</v>
      </c>
      <c r="P14" s="9">
        <v>0.51407212933566304</v>
      </c>
      <c r="Q14" s="9">
        <v>0.20561079955279701</v>
      </c>
      <c r="R14" s="9"/>
      <c r="S14" s="23">
        <v>0.937096592608751</v>
      </c>
      <c r="T14" s="8"/>
      <c r="U14" s="1">
        <v>4</v>
      </c>
      <c r="V14" s="1">
        <v>8</v>
      </c>
      <c r="W14" s="1">
        <v>8</v>
      </c>
      <c r="X14" s="8">
        <v>0.87719298245613997</v>
      </c>
      <c r="Y14" s="13" t="s">
        <v>0</v>
      </c>
      <c r="Z14">
        <v>4</v>
      </c>
      <c r="AB14" s="1" t="s">
        <v>52</v>
      </c>
    </row>
    <row r="15" spans="1:28" x14ac:dyDescent="0.35">
      <c r="A15" s="1">
        <v>12</v>
      </c>
      <c r="B15" s="1">
        <v>71</v>
      </c>
      <c r="C15" s="1">
        <v>0</v>
      </c>
      <c r="D15" s="8">
        <v>1.54</v>
      </c>
      <c r="E15" s="2">
        <v>65</v>
      </c>
      <c r="F15" s="2">
        <v>27.407657277787202</v>
      </c>
      <c r="G15" s="9">
        <v>0.24087019404617099</v>
      </c>
      <c r="H15" s="1">
        <v>0</v>
      </c>
      <c r="J15" s="2">
        <v>12.9327028417179</v>
      </c>
      <c r="K15" s="2">
        <v>11.9894807689201</v>
      </c>
      <c r="L15" s="9">
        <v>0.18849658861692001</v>
      </c>
      <c r="M15" s="9">
        <v>-0.20746217375321099</v>
      </c>
      <c r="N15" s="9">
        <v>7.2360031320055002E-2</v>
      </c>
      <c r="O15" s="9">
        <v>2.4007419293320301E-2</v>
      </c>
      <c r="P15" s="9">
        <v>0.60398858613847095</v>
      </c>
      <c r="Q15" s="9">
        <v>0.15380044087504</v>
      </c>
      <c r="R15" s="9"/>
      <c r="S15" s="23">
        <v>0.97391875706727304</v>
      </c>
      <c r="T15" s="14"/>
      <c r="U15" s="1">
        <v>3</v>
      </c>
      <c r="V15" s="1">
        <v>9</v>
      </c>
      <c r="W15" s="1">
        <v>10</v>
      </c>
      <c r="X15" s="8">
        <v>0.72727272727272696</v>
      </c>
      <c r="Y15" s="2">
        <v>24.78</v>
      </c>
      <c r="Z15">
        <v>4</v>
      </c>
      <c r="AB15" s="1" t="s">
        <v>52</v>
      </c>
    </row>
    <row r="16" spans="1:28" x14ac:dyDescent="0.35">
      <c r="A16" s="1">
        <v>13</v>
      </c>
      <c r="B16" s="1">
        <v>81</v>
      </c>
      <c r="C16" s="1">
        <v>0</v>
      </c>
      <c r="D16" s="8">
        <v>1.57</v>
      </c>
      <c r="E16" s="2">
        <v>65.7</v>
      </c>
      <c r="F16" s="2">
        <v>26.654225323542502</v>
      </c>
      <c r="G16" s="9">
        <v>0.25511358561047498</v>
      </c>
      <c r="H16" s="1">
        <v>0</v>
      </c>
      <c r="J16" s="2">
        <v>13.624113536295599</v>
      </c>
      <c r="K16" s="2">
        <v>12.395148106468801</v>
      </c>
      <c r="L16" s="9">
        <v>0.16231117704808601</v>
      </c>
      <c r="M16" s="9">
        <v>-0.27138748906969501</v>
      </c>
      <c r="N16" s="9">
        <v>-3.88348810041128E-3</v>
      </c>
      <c r="O16" s="9">
        <v>1.9737486731011E-2</v>
      </c>
      <c r="P16" s="9">
        <v>0.56453512206864498</v>
      </c>
      <c r="Q16" s="9">
        <v>0.18722731518066199</v>
      </c>
      <c r="R16" s="9"/>
      <c r="S16" s="23">
        <v>0.96809426831974899</v>
      </c>
      <c r="T16" s="8"/>
      <c r="U16" s="1">
        <v>3</v>
      </c>
      <c r="V16" s="1">
        <v>8</v>
      </c>
      <c r="W16" s="1">
        <v>11</v>
      </c>
      <c r="X16" s="8">
        <v>0.89485458612975399</v>
      </c>
      <c r="Y16" s="2">
        <v>15</v>
      </c>
      <c r="Z16">
        <v>4</v>
      </c>
      <c r="AB16" s="1" t="s">
        <v>52</v>
      </c>
    </row>
    <row r="17" spans="1:28" x14ac:dyDescent="0.35">
      <c r="A17" s="1">
        <v>14</v>
      </c>
      <c r="B17" s="1">
        <v>69</v>
      </c>
      <c r="C17" s="1">
        <v>0</v>
      </c>
      <c r="D17" s="8">
        <v>1.68</v>
      </c>
      <c r="E17" s="2">
        <v>69.5</v>
      </c>
      <c r="F17" s="2">
        <v>24.624433106575999</v>
      </c>
      <c r="G17" s="9">
        <v>0.25763333680940498</v>
      </c>
      <c r="H17" s="1">
        <v>0</v>
      </c>
      <c r="J17" s="2">
        <v>8.5506166217352799</v>
      </c>
      <c r="K17" s="2">
        <v>7.7553933673098099</v>
      </c>
      <c r="L17" s="9">
        <v>0.26453693215995699</v>
      </c>
      <c r="M17" s="9">
        <v>-0.21349167331673899</v>
      </c>
      <c r="N17" s="9">
        <v>6.7556425968612601E-3</v>
      </c>
      <c r="O17" s="9">
        <v>1.1199444130692199E-2</v>
      </c>
      <c r="P17" s="9">
        <v>0.525145194050466</v>
      </c>
      <c r="Q17" s="9">
        <v>0.18472100595604399</v>
      </c>
      <c r="R17" s="9"/>
      <c r="S17" s="23">
        <v>0.9865813684975</v>
      </c>
      <c r="T17" s="8"/>
      <c r="U17" s="1">
        <v>3</v>
      </c>
      <c r="V17" s="1">
        <v>9</v>
      </c>
      <c r="W17" s="1">
        <v>10</v>
      </c>
      <c r="X17" s="8">
        <v>1.0309278350515501</v>
      </c>
      <c r="Y17" s="2">
        <v>13.69</v>
      </c>
      <c r="Z17">
        <v>4</v>
      </c>
      <c r="AB17" s="1" t="s">
        <v>52</v>
      </c>
    </row>
    <row r="18" spans="1:28" x14ac:dyDescent="0.35">
      <c r="A18" s="1">
        <v>15</v>
      </c>
      <c r="B18" s="1">
        <v>78</v>
      </c>
      <c r="C18" s="1">
        <v>0</v>
      </c>
      <c r="D18" s="8">
        <v>1.71</v>
      </c>
      <c r="E18" s="2">
        <v>54.1</v>
      </c>
      <c r="F18" s="2">
        <v>18.501419240108099</v>
      </c>
      <c r="G18" s="9">
        <v>0.25707685059132501</v>
      </c>
      <c r="H18" s="1">
        <v>1</v>
      </c>
      <c r="J18" s="2">
        <v>17.160676584433201</v>
      </c>
      <c r="K18" s="2">
        <v>16.367060292842201</v>
      </c>
      <c r="L18" s="9">
        <v>0.212241886902483</v>
      </c>
      <c r="M18" s="9">
        <v>-0.22995534076634899</v>
      </c>
      <c r="N18" s="9">
        <v>6.2477572368685397E-2</v>
      </c>
      <c r="O18" s="9">
        <v>4.5399559060050797E-2</v>
      </c>
      <c r="P18" s="9">
        <v>0.55476314854791697</v>
      </c>
      <c r="Q18" s="9">
        <v>0.29334927102734398</v>
      </c>
      <c r="R18" s="9"/>
      <c r="S18" s="23">
        <v>0.86603480433143698</v>
      </c>
      <c r="T18" s="8"/>
      <c r="U18" s="1">
        <v>3</v>
      </c>
      <c r="V18" s="1">
        <v>7</v>
      </c>
      <c r="W18" s="1">
        <v>10</v>
      </c>
      <c r="X18" s="8">
        <v>1.0230179028133</v>
      </c>
      <c r="Y18" s="2">
        <v>16.84</v>
      </c>
      <c r="Z18">
        <v>4</v>
      </c>
      <c r="AB18" s="1" t="s">
        <v>52</v>
      </c>
    </row>
    <row r="19" spans="1:28" x14ac:dyDescent="0.35">
      <c r="A19" s="1">
        <v>16</v>
      </c>
      <c r="B19" s="1">
        <v>80</v>
      </c>
      <c r="C19" s="1">
        <v>1</v>
      </c>
      <c r="D19" s="8">
        <v>1.71</v>
      </c>
      <c r="E19" s="2">
        <v>77.8</v>
      </c>
      <c r="F19" s="2">
        <v>26.6064772066619</v>
      </c>
      <c r="G19" s="9">
        <v>0.24018159399741201</v>
      </c>
      <c r="H19" s="1">
        <v>1</v>
      </c>
      <c r="J19" s="2">
        <v>19.584774896127701</v>
      </c>
      <c r="K19" s="2">
        <v>19.377336747747901</v>
      </c>
      <c r="L19" s="9">
        <v>0.12541467479003501</v>
      </c>
      <c r="M19" s="9">
        <v>-0.157963551008721</v>
      </c>
      <c r="N19" s="9">
        <v>4.9636265863821404E-3</v>
      </c>
      <c r="O19" s="9">
        <v>3.1145647276264999E-2</v>
      </c>
      <c r="P19" s="9">
        <v>0.71736325632646603</v>
      </c>
      <c r="Q19" s="9">
        <v>0.27400436329649902</v>
      </c>
      <c r="R19" s="9"/>
      <c r="S19" s="23">
        <v>0.96433978479284499</v>
      </c>
      <c r="T19" s="8"/>
      <c r="U19" s="1">
        <v>2</v>
      </c>
      <c r="V19" s="1">
        <v>11</v>
      </c>
      <c r="W19" s="1">
        <v>12</v>
      </c>
      <c r="X19" s="8">
        <v>0.98280098280098305</v>
      </c>
      <c r="Y19" s="2">
        <v>15.03</v>
      </c>
      <c r="Z19">
        <v>4</v>
      </c>
      <c r="AB19" s="1" t="s">
        <v>52</v>
      </c>
    </row>
    <row r="20" spans="1:28" x14ac:dyDescent="0.35">
      <c r="A20" s="1">
        <v>17</v>
      </c>
      <c r="B20" s="1">
        <v>76</v>
      </c>
      <c r="C20" s="1">
        <v>0</v>
      </c>
      <c r="D20" s="8">
        <v>1.67</v>
      </c>
      <c r="E20" s="2">
        <v>90</v>
      </c>
      <c r="F20" s="2">
        <v>32.270787765785798</v>
      </c>
      <c r="G20" s="9">
        <v>0.26461731601539201</v>
      </c>
      <c r="H20" s="1">
        <v>1</v>
      </c>
      <c r="J20" s="2">
        <v>7.8334739388368799</v>
      </c>
      <c r="K20" s="2">
        <v>6.0924218220542201</v>
      </c>
      <c r="L20" s="9">
        <v>0.17688207024647601</v>
      </c>
      <c r="M20" s="9">
        <v>-0.34150887738998398</v>
      </c>
      <c r="N20" s="9">
        <v>-5.5024655566188203E-3</v>
      </c>
      <c r="O20" s="9">
        <v>6.2076690764847897E-2</v>
      </c>
      <c r="P20" s="9">
        <v>0.482139510453297</v>
      </c>
      <c r="Q20" s="9">
        <v>0.15867222851934201</v>
      </c>
      <c r="R20" s="9"/>
      <c r="S20" s="23">
        <v>0.92768467410934397</v>
      </c>
      <c r="T20" s="8"/>
      <c r="U20" s="1">
        <v>4</v>
      </c>
      <c r="V20" s="1">
        <v>14</v>
      </c>
      <c r="W20" s="1">
        <v>8</v>
      </c>
      <c r="X20" s="8">
        <v>0.92165898617511499</v>
      </c>
      <c r="Y20" s="2">
        <v>15.41</v>
      </c>
      <c r="Z20">
        <v>4</v>
      </c>
      <c r="AB20" s="1" t="s">
        <v>52</v>
      </c>
    </row>
    <row r="21" spans="1:28" x14ac:dyDescent="0.35">
      <c r="A21" s="1">
        <v>18</v>
      </c>
      <c r="B21" s="1">
        <v>86</v>
      </c>
      <c r="C21" s="1">
        <v>0</v>
      </c>
      <c r="D21" s="8">
        <v>1.454</v>
      </c>
      <c r="E21" s="2">
        <v>59.3</v>
      </c>
      <c r="F21" s="2">
        <v>28.049548842163802</v>
      </c>
      <c r="G21" s="9">
        <v>0.263085846006826</v>
      </c>
      <c r="H21" s="1">
        <v>0</v>
      </c>
      <c r="J21" s="2">
        <v>20.695745766335801</v>
      </c>
      <c r="K21" s="2">
        <v>13.9638877378021</v>
      </c>
      <c r="L21" s="9">
        <v>0.174984072016659</v>
      </c>
      <c r="M21" s="9">
        <v>-0.219811718628283</v>
      </c>
      <c r="N21" s="9">
        <v>2.6202261223932301E-2</v>
      </c>
      <c r="O21" s="9">
        <v>4.87148354615006E-2</v>
      </c>
      <c r="P21" s="9">
        <v>0.60642960910293597</v>
      </c>
      <c r="Q21" s="9">
        <v>0.267799666693465</v>
      </c>
      <c r="R21" s="9"/>
      <c r="S21" s="23">
        <v>0.93206268494443301</v>
      </c>
      <c r="T21" s="8"/>
      <c r="U21" s="1">
        <v>2</v>
      </c>
      <c r="V21" s="1">
        <v>10</v>
      </c>
      <c r="W21" s="1">
        <v>12</v>
      </c>
      <c r="X21" s="8">
        <v>1.0152284263959399</v>
      </c>
      <c r="Y21" s="2">
        <v>10.41</v>
      </c>
      <c r="Z21">
        <v>4</v>
      </c>
      <c r="AB21" s="1" t="s">
        <v>52</v>
      </c>
    </row>
    <row r="22" spans="1:28" x14ac:dyDescent="0.35">
      <c r="A22" s="1">
        <v>19</v>
      </c>
      <c r="B22" s="1">
        <v>85</v>
      </c>
      <c r="C22" s="1">
        <v>0</v>
      </c>
      <c r="D22" s="8">
        <v>1.63</v>
      </c>
      <c r="E22" s="2">
        <v>53</v>
      </c>
      <c r="F22" s="2">
        <v>19.948059768903601</v>
      </c>
      <c r="G22" s="9">
        <v>0.24422793552271499</v>
      </c>
      <c r="H22" s="1">
        <v>1</v>
      </c>
      <c r="J22" s="2">
        <v>8.6795438355872694</v>
      </c>
      <c r="K22" s="2">
        <v>4.0555764167145201</v>
      </c>
      <c r="L22" s="9">
        <v>0.38550452001671798</v>
      </c>
      <c r="M22" s="9">
        <v>-0.29873984652836</v>
      </c>
      <c r="N22" s="9">
        <v>8.4971863203494202E-2</v>
      </c>
      <c r="O22" s="9">
        <v>6.71252215311582E-2</v>
      </c>
      <c r="P22" s="9">
        <v>0.38681482846688398</v>
      </c>
      <c r="Q22" s="9">
        <v>0.173421330165031</v>
      </c>
      <c r="R22" s="9"/>
      <c r="S22" s="23">
        <v>0.95638526976892702</v>
      </c>
      <c r="T22" s="8"/>
      <c r="U22" s="1">
        <v>4</v>
      </c>
      <c r="V22" s="1">
        <v>9</v>
      </c>
      <c r="W22" s="1">
        <v>8</v>
      </c>
      <c r="X22" s="8">
        <v>0.99255583126550895</v>
      </c>
      <c r="Y22" s="2">
        <v>15.63</v>
      </c>
      <c r="Z22">
        <v>2</v>
      </c>
      <c r="AB22" s="1" t="s">
        <v>52</v>
      </c>
    </row>
    <row r="23" spans="1:28" x14ac:dyDescent="0.35">
      <c r="A23" s="1">
        <v>20</v>
      </c>
      <c r="B23" s="1">
        <v>74</v>
      </c>
      <c r="C23" s="1">
        <v>0</v>
      </c>
      <c r="D23" s="8">
        <v>1.65</v>
      </c>
      <c r="E23" s="2">
        <v>62.3</v>
      </c>
      <c r="F23" s="2">
        <v>22.883379247015601</v>
      </c>
      <c r="G23" s="9">
        <v>0.27865604662156601</v>
      </c>
      <c r="H23" s="1">
        <v>0</v>
      </c>
      <c r="J23" s="2">
        <v>7.8333615982547302</v>
      </c>
      <c r="K23" s="2">
        <v>7.8333615982547302</v>
      </c>
      <c r="L23" s="9">
        <v>0.236458426416773</v>
      </c>
      <c r="M23" s="9">
        <v>-0.238537003111923</v>
      </c>
      <c r="N23" s="9">
        <v>-0.37133676125192699</v>
      </c>
      <c r="O23" s="9">
        <v>-0.25176450958240998</v>
      </c>
      <c r="P23" s="9">
        <v>0.527393847053792</v>
      </c>
      <c r="Q23" s="9">
        <v>0.118571222332398</v>
      </c>
      <c r="R23" s="9"/>
      <c r="S23" s="23">
        <v>1.0100316572482599</v>
      </c>
      <c r="T23" s="8"/>
      <c r="U23" s="1">
        <v>3</v>
      </c>
      <c r="V23" s="1">
        <v>11</v>
      </c>
      <c r="W23" s="1">
        <v>8</v>
      </c>
      <c r="X23" s="8">
        <v>1.03896103896104</v>
      </c>
      <c r="Y23" s="2">
        <v>10.25</v>
      </c>
      <c r="Z23">
        <v>4</v>
      </c>
      <c r="AB23" s="1" t="s">
        <v>52</v>
      </c>
    </row>
    <row r="24" spans="1:28" x14ac:dyDescent="0.35">
      <c r="A24" s="1">
        <v>21</v>
      </c>
      <c r="B24" s="1">
        <v>82</v>
      </c>
      <c r="C24" s="1">
        <v>1</v>
      </c>
      <c r="D24" s="8">
        <v>1.75</v>
      </c>
      <c r="E24" s="2">
        <v>87</v>
      </c>
      <c r="F24" s="2">
        <v>28.408163265306101</v>
      </c>
      <c r="G24" s="9">
        <v>0.28574463670919098</v>
      </c>
      <c r="H24" s="1">
        <v>1</v>
      </c>
      <c r="J24" s="2">
        <v>17.5437851531665</v>
      </c>
      <c r="K24" s="2">
        <v>15.534746021054</v>
      </c>
      <c r="L24" s="9">
        <v>0.199973908121961</v>
      </c>
      <c r="M24" s="9">
        <v>-0.23529418245653499</v>
      </c>
      <c r="N24" s="9">
        <v>2.3872730686960299E-2</v>
      </c>
      <c r="O24" s="9">
        <v>4.6355588867806503E-2</v>
      </c>
      <c r="P24" s="9">
        <v>0.56366780275794504</v>
      </c>
      <c r="Q24" s="9">
        <v>0.28731445703903702</v>
      </c>
      <c r="R24" s="9"/>
      <c r="S24" s="23">
        <v>0.87808150896162296</v>
      </c>
      <c r="T24" s="8"/>
      <c r="U24" s="1">
        <v>2</v>
      </c>
      <c r="V24" s="1">
        <v>8</v>
      </c>
      <c r="W24" s="1">
        <v>12</v>
      </c>
      <c r="X24" s="8">
        <v>1.01781170483461</v>
      </c>
      <c r="Y24" s="2">
        <v>10.58</v>
      </c>
      <c r="Z24">
        <v>4</v>
      </c>
      <c r="AB24" s="1" t="s">
        <v>52</v>
      </c>
    </row>
    <row r="25" spans="1:28" x14ac:dyDescent="0.35">
      <c r="A25" s="1">
        <v>22</v>
      </c>
      <c r="B25" s="1">
        <v>74</v>
      </c>
      <c r="C25" s="1">
        <v>0</v>
      </c>
      <c r="D25" s="8">
        <v>1.58</v>
      </c>
      <c r="E25" s="2">
        <v>73</v>
      </c>
      <c r="F25" s="2">
        <v>29.242108636436502</v>
      </c>
      <c r="G25" s="9">
        <v>0.259168493943294</v>
      </c>
      <c r="H25" s="1">
        <v>0</v>
      </c>
      <c r="J25" s="2">
        <v>8.1729794361181707</v>
      </c>
      <c r="K25" s="2">
        <v>7.6432369589318201</v>
      </c>
      <c r="L25" s="9">
        <v>0.33841184706285599</v>
      </c>
      <c r="M25" s="9">
        <v>-0.29830796144669902</v>
      </c>
      <c r="N25" s="9">
        <v>4.6923463590549101E-2</v>
      </c>
      <c r="O25" s="9">
        <v>8.5601476636678296E-3</v>
      </c>
      <c r="P25" s="9">
        <v>0.36254957041407898</v>
      </c>
      <c r="Q25" s="9">
        <v>0.20121096674039399</v>
      </c>
      <c r="R25" s="9"/>
      <c r="S25" s="23">
        <v>0.941973935538584</v>
      </c>
      <c r="T25" s="8"/>
      <c r="U25" s="1">
        <v>1</v>
      </c>
      <c r="V25" s="1">
        <v>8</v>
      </c>
      <c r="W25" s="1">
        <v>11</v>
      </c>
      <c r="X25" s="8">
        <v>0.72595281306715098</v>
      </c>
      <c r="Y25" s="2">
        <v>9.94</v>
      </c>
      <c r="Z25">
        <v>4</v>
      </c>
      <c r="AB25" s="1" t="s">
        <v>52</v>
      </c>
    </row>
    <row r="26" spans="1:28" x14ac:dyDescent="0.35">
      <c r="A26" s="1">
        <v>23</v>
      </c>
      <c r="B26" s="1">
        <v>71</v>
      </c>
      <c r="C26" s="1">
        <v>1</v>
      </c>
      <c r="D26" s="8">
        <v>1.89</v>
      </c>
      <c r="E26" s="2">
        <v>98</v>
      </c>
      <c r="F26" s="2">
        <v>27.434842249657098</v>
      </c>
      <c r="G26" s="9">
        <v>0.29687286891926501</v>
      </c>
      <c r="H26" s="1">
        <v>1</v>
      </c>
      <c r="J26" s="2">
        <v>12.6793493620579</v>
      </c>
      <c r="K26" s="2">
        <v>11.850303943519</v>
      </c>
      <c r="L26" s="9">
        <v>0.23533400525645201</v>
      </c>
      <c r="M26" s="9">
        <v>-0.26806817602718302</v>
      </c>
      <c r="N26" s="9">
        <v>2.4638303196449399E-2</v>
      </c>
      <c r="O26" s="9">
        <v>2.58547550428984E-2</v>
      </c>
      <c r="P26" s="9">
        <v>0.49703668156305802</v>
      </c>
      <c r="Q26" s="9">
        <v>0.24972323853471201</v>
      </c>
      <c r="R26" s="9"/>
      <c r="S26" s="23">
        <v>0.91664305481506203</v>
      </c>
      <c r="T26" s="8"/>
      <c r="U26" s="1">
        <v>2</v>
      </c>
      <c r="V26" s="1">
        <v>7</v>
      </c>
      <c r="W26" s="1">
        <v>8</v>
      </c>
      <c r="X26" s="8">
        <v>0.73664825046040505</v>
      </c>
      <c r="Y26" s="2">
        <v>18.05</v>
      </c>
      <c r="Z26">
        <v>4</v>
      </c>
      <c r="AB26" s="1" t="s">
        <v>52</v>
      </c>
    </row>
    <row r="27" spans="1:28" x14ac:dyDescent="0.35">
      <c r="A27" s="1">
        <v>24</v>
      </c>
      <c r="B27" s="1">
        <v>74</v>
      </c>
      <c r="C27" s="1">
        <v>1</v>
      </c>
      <c r="D27" s="8">
        <v>1.68</v>
      </c>
      <c r="E27" s="2">
        <v>70</v>
      </c>
      <c r="F27" s="2">
        <v>24.801587301587301</v>
      </c>
      <c r="G27" s="9">
        <v>0.250019801439675</v>
      </c>
      <c r="H27" s="1">
        <v>1</v>
      </c>
      <c r="J27" s="2">
        <v>27.650411745646799</v>
      </c>
      <c r="K27" s="2">
        <v>24.3236649979467</v>
      </c>
      <c r="L27" s="9">
        <v>0.16647129560985899</v>
      </c>
      <c r="M27" s="9">
        <v>-0.161986573112337</v>
      </c>
      <c r="N27" s="9">
        <v>7.7120523436764302E-2</v>
      </c>
      <c r="O27" s="9">
        <v>5.5047718466252997E-2</v>
      </c>
      <c r="P27" s="9">
        <v>0.66450663884984495</v>
      </c>
      <c r="Q27" s="9">
        <v>0.36791290735173898</v>
      </c>
      <c r="R27" s="9"/>
      <c r="S27" s="23">
        <v>0.916570790017189</v>
      </c>
      <c r="T27" s="8"/>
      <c r="U27" s="1">
        <v>2</v>
      </c>
      <c r="V27" s="1">
        <v>10</v>
      </c>
      <c r="W27" s="1">
        <v>9</v>
      </c>
      <c r="X27" s="8">
        <v>0.64829821717990299</v>
      </c>
      <c r="Y27" s="2">
        <v>15.24</v>
      </c>
      <c r="Z27">
        <v>4</v>
      </c>
      <c r="AB27" s="1" t="s">
        <v>52</v>
      </c>
    </row>
    <row r="28" spans="1:28" x14ac:dyDescent="0.35">
      <c r="A28" s="1">
        <v>25</v>
      </c>
      <c r="B28" s="1">
        <v>66</v>
      </c>
      <c r="C28" s="1">
        <v>0</v>
      </c>
      <c r="D28" s="8">
        <v>1.62</v>
      </c>
      <c r="E28" s="2">
        <v>67</v>
      </c>
      <c r="F28" s="2">
        <v>25.529644871208699</v>
      </c>
      <c r="G28" s="9">
        <v>0.28052023801095699</v>
      </c>
      <c r="H28" s="1">
        <v>1</v>
      </c>
      <c r="J28" s="2">
        <v>18.487671352580801</v>
      </c>
      <c r="K28" s="2">
        <v>18.487671352580801</v>
      </c>
      <c r="L28" s="9">
        <v>0.19445896355931999</v>
      </c>
      <c r="M28" s="9">
        <v>-0.25918838507573</v>
      </c>
      <c r="N28" s="9">
        <v>-0.112473196485152</v>
      </c>
      <c r="O28" s="9">
        <v>6.04007750213418E-2</v>
      </c>
      <c r="P28" s="9">
        <v>0.554820332561481</v>
      </c>
      <c r="Q28" s="9">
        <v>0.32398250143694901</v>
      </c>
      <c r="R28" s="9"/>
      <c r="S28" s="23">
        <v>0.97577071334033405</v>
      </c>
      <c r="T28" s="8"/>
      <c r="U28" s="1">
        <v>2</v>
      </c>
      <c r="V28" s="1">
        <v>10</v>
      </c>
      <c r="W28" s="1">
        <v>11</v>
      </c>
      <c r="X28" s="8">
        <v>0.76628352490421503</v>
      </c>
      <c r="Y28" s="2">
        <v>9.08</v>
      </c>
      <c r="Z28">
        <v>4</v>
      </c>
      <c r="AB28" s="1" t="s">
        <v>52</v>
      </c>
    </row>
    <row r="29" spans="1:28" x14ac:dyDescent="0.35">
      <c r="A29" s="1">
        <v>26</v>
      </c>
      <c r="B29" s="1">
        <v>71</v>
      </c>
      <c r="C29" s="1">
        <v>0</v>
      </c>
      <c r="D29" s="8">
        <v>1.59</v>
      </c>
      <c r="E29" s="2">
        <v>65</v>
      </c>
      <c r="F29" s="2">
        <v>25.711008267078</v>
      </c>
      <c r="G29" s="9">
        <v>0.25985884766129502</v>
      </c>
      <c r="H29" s="1">
        <v>0</v>
      </c>
      <c r="J29" s="2">
        <v>10.6271676938649</v>
      </c>
      <c r="K29" s="2">
        <v>10.332887319162801</v>
      </c>
      <c r="L29" s="9">
        <v>0.24401698021163601</v>
      </c>
      <c r="M29" s="9">
        <v>-0.18392864199602099</v>
      </c>
      <c r="N29" s="9">
        <v>2.9261236831023298E-2</v>
      </c>
      <c r="O29" s="9">
        <v>6.2849548229635802E-2</v>
      </c>
      <c r="P29" s="9">
        <v>0.571530464095513</v>
      </c>
      <c r="Q29" s="9">
        <v>0.15625070213117501</v>
      </c>
      <c r="R29" s="9"/>
      <c r="S29" s="14" t="s">
        <v>0</v>
      </c>
      <c r="T29" s="8"/>
      <c r="U29" s="1">
        <v>2</v>
      </c>
      <c r="V29" s="1">
        <v>7</v>
      </c>
      <c r="W29" s="1">
        <v>11</v>
      </c>
      <c r="X29" s="8">
        <v>0.88888888888888895</v>
      </c>
      <c r="Y29" s="2">
        <v>12.3</v>
      </c>
      <c r="Z29">
        <v>4</v>
      </c>
      <c r="AB29" s="1" t="s">
        <v>52</v>
      </c>
    </row>
    <row r="30" spans="1:28" x14ac:dyDescent="0.35">
      <c r="A30" s="1">
        <v>27</v>
      </c>
      <c r="B30" s="1">
        <v>77</v>
      </c>
      <c r="C30" s="1">
        <v>1</v>
      </c>
      <c r="D30" s="8">
        <v>1.79</v>
      </c>
      <c r="E30" s="2">
        <v>89</v>
      </c>
      <c r="F30" s="2">
        <v>27.776910832995199</v>
      </c>
      <c r="G30" s="9">
        <v>0.284006365817707</v>
      </c>
      <c r="H30" s="1">
        <v>0</v>
      </c>
      <c r="J30" s="2">
        <v>9.7135171908574804</v>
      </c>
      <c r="K30" s="2">
        <v>6.87253391500108</v>
      </c>
      <c r="L30" s="9">
        <v>0.26716660455684499</v>
      </c>
      <c r="M30" s="9">
        <v>-0.33710063829813203</v>
      </c>
      <c r="N30" s="9">
        <v>8.2436364340944202E-2</v>
      </c>
      <c r="O30" s="9">
        <v>7.7609768205729998E-2</v>
      </c>
      <c r="P30" s="9">
        <v>0.39635477658495999</v>
      </c>
      <c r="Q30" s="9">
        <v>0.19705169645724199</v>
      </c>
      <c r="R30" s="9"/>
      <c r="S30" s="23">
        <v>1.04288348247134</v>
      </c>
      <c r="T30" s="8"/>
      <c r="U30" s="1">
        <v>2</v>
      </c>
      <c r="V30" s="1">
        <v>11</v>
      </c>
      <c r="W30" s="1">
        <v>10</v>
      </c>
      <c r="X30" s="8">
        <v>0.92807424593967502</v>
      </c>
      <c r="Y30" s="2">
        <v>14.12</v>
      </c>
      <c r="Z30">
        <v>4</v>
      </c>
      <c r="AB30" s="1" t="s">
        <v>52</v>
      </c>
    </row>
    <row r="31" spans="1:28" x14ac:dyDescent="0.35">
      <c r="A31" s="1">
        <v>28</v>
      </c>
      <c r="B31" s="1">
        <v>81</v>
      </c>
      <c r="C31" s="1">
        <v>1</v>
      </c>
      <c r="D31" s="8">
        <v>1.8</v>
      </c>
      <c r="E31" s="2">
        <v>65</v>
      </c>
      <c r="F31" s="2">
        <v>20.061728395061699</v>
      </c>
      <c r="G31" s="9">
        <v>0.27945875620396099</v>
      </c>
      <c r="H31" s="1">
        <v>1</v>
      </c>
      <c r="J31" s="2">
        <v>12.5244747457107</v>
      </c>
      <c r="K31" s="2">
        <v>11.7441287442452</v>
      </c>
      <c r="L31" s="9">
        <v>0.13378694088509099</v>
      </c>
      <c r="M31" s="9">
        <v>-0.33047790506693397</v>
      </c>
      <c r="N31" s="9">
        <v>5.8579601610814498E-2</v>
      </c>
      <c r="O31" s="9">
        <v>1.0197119007079199E-2</v>
      </c>
      <c r="P31" s="9">
        <v>0.53601056858241802</v>
      </c>
      <c r="Q31" s="9">
        <v>0.201254858898372</v>
      </c>
      <c r="R31" s="9"/>
      <c r="S31" s="23">
        <v>0.947996859443483</v>
      </c>
      <c r="T31" s="14"/>
      <c r="U31" s="1">
        <v>1</v>
      </c>
      <c r="V31" s="1">
        <v>7</v>
      </c>
      <c r="W31" s="1">
        <v>11</v>
      </c>
      <c r="X31" s="8">
        <v>0.89285714285714302</v>
      </c>
      <c r="Y31" s="2">
        <v>12.41</v>
      </c>
      <c r="Z31">
        <v>4</v>
      </c>
      <c r="AB31" s="1" t="s">
        <v>52</v>
      </c>
    </row>
    <row r="32" spans="1:28" x14ac:dyDescent="0.35">
      <c r="A32" s="1">
        <v>29</v>
      </c>
      <c r="B32" s="1">
        <v>79</v>
      </c>
      <c r="C32" s="1">
        <v>1</v>
      </c>
      <c r="D32" s="8">
        <v>1.77</v>
      </c>
      <c r="E32" s="2">
        <v>88</v>
      </c>
      <c r="F32" s="2">
        <v>28.088991030674499</v>
      </c>
      <c r="G32" s="9">
        <v>0.28332441991659602</v>
      </c>
      <c r="H32" s="1">
        <v>1</v>
      </c>
      <c r="J32" s="2">
        <v>7.0146089215630303</v>
      </c>
      <c r="K32" s="2">
        <v>5.0120364727419702</v>
      </c>
      <c r="L32" s="9">
        <v>0.26736445942827097</v>
      </c>
      <c r="M32" s="9">
        <v>-0.36784619816440101</v>
      </c>
      <c r="N32" s="9">
        <v>8.1885911315227697E-2</v>
      </c>
      <c r="O32" s="9">
        <v>6.0971907927079003E-2</v>
      </c>
      <c r="P32" s="9">
        <v>0.36583684833243002</v>
      </c>
      <c r="Q32" s="9">
        <v>0.16382868010807899</v>
      </c>
      <c r="R32" s="9"/>
      <c r="S32" s="23">
        <v>0.97019683220130704</v>
      </c>
      <c r="T32" s="8"/>
      <c r="U32" s="1">
        <v>2</v>
      </c>
      <c r="V32" s="1">
        <v>11</v>
      </c>
      <c r="W32" s="1">
        <v>9</v>
      </c>
      <c r="X32" s="8">
        <v>0.76923076923076905</v>
      </c>
      <c r="Y32" s="2">
        <v>10.41</v>
      </c>
      <c r="Z32">
        <v>2</v>
      </c>
      <c r="AB32" s="1" t="s">
        <v>52</v>
      </c>
    </row>
    <row r="33" spans="1:28" x14ac:dyDescent="0.35">
      <c r="A33" s="1">
        <v>30</v>
      </c>
      <c r="B33" s="1">
        <v>73</v>
      </c>
      <c r="C33" s="1">
        <v>0</v>
      </c>
      <c r="D33" s="8">
        <v>1.81</v>
      </c>
      <c r="E33" s="2">
        <v>69</v>
      </c>
      <c r="F33" s="2">
        <v>21.0616281554287</v>
      </c>
      <c r="G33" s="9">
        <v>0.26461731601539201</v>
      </c>
      <c r="H33" s="1">
        <v>1</v>
      </c>
      <c r="J33" s="2">
        <v>9.5745260556195397</v>
      </c>
      <c r="K33" s="2">
        <v>9.5745260556195397</v>
      </c>
      <c r="L33" s="9">
        <v>0.15688857489709301</v>
      </c>
      <c r="M33" s="9">
        <v>-0.35647620884592501</v>
      </c>
      <c r="N33" s="9">
        <v>-0.35890501009868497</v>
      </c>
      <c r="O33" s="9">
        <v>-0.205459247998735</v>
      </c>
      <c r="P33" s="9">
        <v>0.48404791251872897</v>
      </c>
      <c r="Q33" s="9">
        <v>0.196396180863352</v>
      </c>
      <c r="R33" s="9"/>
      <c r="S33" s="8">
        <v>0.83003787696531195</v>
      </c>
      <c r="T33" s="8"/>
      <c r="U33" s="1">
        <v>1</v>
      </c>
      <c r="V33" s="1">
        <v>9</v>
      </c>
      <c r="W33" s="1">
        <v>8</v>
      </c>
      <c r="X33" s="8">
        <v>0.79522862823061602</v>
      </c>
      <c r="Y33" s="2">
        <v>19.829999999999998</v>
      </c>
      <c r="Z33">
        <v>4</v>
      </c>
      <c r="AB33" s="1" t="s">
        <v>52</v>
      </c>
    </row>
    <row r="34" spans="1:28" x14ac:dyDescent="0.35">
      <c r="A34" s="1">
        <v>31</v>
      </c>
      <c r="B34" s="1">
        <v>73</v>
      </c>
      <c r="C34" s="1">
        <v>0</v>
      </c>
      <c r="D34" s="8">
        <v>1.62</v>
      </c>
      <c r="E34" s="2">
        <v>84</v>
      </c>
      <c r="F34" s="2">
        <v>32.007315957933201</v>
      </c>
      <c r="G34" s="9">
        <v>0.275460523045717</v>
      </c>
      <c r="H34" s="1">
        <v>1</v>
      </c>
      <c r="J34" s="2">
        <v>23.290402635735099</v>
      </c>
      <c r="K34" s="2">
        <v>19.694229521192401</v>
      </c>
      <c r="L34" s="9">
        <v>0.19394701029882999</v>
      </c>
      <c r="M34" s="9">
        <v>-0.27610385405524701</v>
      </c>
      <c r="N34" s="9">
        <v>6.6588464228443903E-2</v>
      </c>
      <c r="O34" s="9">
        <v>2.3732042379024501E-2</v>
      </c>
      <c r="P34" s="9">
        <v>0.53240991135576399</v>
      </c>
      <c r="Q34" s="9">
        <v>0.31704042165681301</v>
      </c>
      <c r="R34" s="9"/>
      <c r="S34" s="8">
        <v>0.92386244287119801</v>
      </c>
      <c r="T34" s="8"/>
      <c r="U34" s="1">
        <v>1</v>
      </c>
      <c r="V34" s="1">
        <v>10</v>
      </c>
      <c r="W34" s="1">
        <v>10</v>
      </c>
      <c r="X34" s="8">
        <v>0.91324200913242004</v>
      </c>
      <c r="Y34" s="2">
        <v>14.01</v>
      </c>
      <c r="Z34">
        <v>4</v>
      </c>
      <c r="AB34" s="1" t="s">
        <v>52</v>
      </c>
    </row>
    <row r="35" spans="1:28" x14ac:dyDescent="0.35">
      <c r="A35" s="1">
        <v>32</v>
      </c>
      <c r="B35" s="1">
        <v>77</v>
      </c>
      <c r="C35" s="1">
        <v>0</v>
      </c>
      <c r="D35" s="8">
        <v>1.72</v>
      </c>
      <c r="E35" s="2">
        <v>57</v>
      </c>
      <c r="F35" s="2">
        <v>19.267171444023798</v>
      </c>
      <c r="G35" s="9">
        <v>0.25759474730443999</v>
      </c>
      <c r="H35" s="1">
        <v>0</v>
      </c>
      <c r="J35" s="2">
        <v>18.066342769403601</v>
      </c>
      <c r="K35" s="2">
        <v>15.510823508745</v>
      </c>
      <c r="L35" s="9">
        <v>0.19535269278182399</v>
      </c>
      <c r="M35" s="9">
        <v>-0.192926874685723</v>
      </c>
      <c r="N35" s="9">
        <v>1.8337202626994599E-3</v>
      </c>
      <c r="O35" s="9">
        <v>4.5697768636686897E-2</v>
      </c>
      <c r="P35" s="9">
        <v>0.62829251593847901</v>
      </c>
      <c r="Q35" s="9">
        <v>0.30880322671052801</v>
      </c>
      <c r="R35" s="9"/>
      <c r="S35" s="8">
        <v>0.89479972402104402</v>
      </c>
      <c r="T35" s="8"/>
      <c r="U35" s="1">
        <v>1</v>
      </c>
      <c r="V35" s="1">
        <v>7</v>
      </c>
      <c r="W35" s="1">
        <v>11</v>
      </c>
      <c r="X35" s="8">
        <v>1.02564102564103</v>
      </c>
      <c r="Y35" s="2">
        <v>13.36</v>
      </c>
      <c r="Z35">
        <v>4</v>
      </c>
      <c r="AB35" s="1" t="s">
        <v>52</v>
      </c>
    </row>
    <row r="36" spans="1:28" x14ac:dyDescent="0.35">
      <c r="A36" s="1">
        <v>33</v>
      </c>
      <c r="B36" s="1">
        <v>77</v>
      </c>
      <c r="C36" s="1">
        <v>0</v>
      </c>
      <c r="D36" s="8">
        <v>1.67</v>
      </c>
      <c r="E36" s="2">
        <v>59</v>
      </c>
      <c r="F36" s="2">
        <v>21.155294202015099</v>
      </c>
      <c r="G36" s="9">
        <v>0.25796637026857</v>
      </c>
      <c r="H36" s="1">
        <v>0</v>
      </c>
      <c r="J36" s="2">
        <v>20.705800446392299</v>
      </c>
      <c r="K36" s="2">
        <v>17.299831927069501</v>
      </c>
      <c r="L36" s="9">
        <v>0.162265428847013</v>
      </c>
      <c r="M36" s="9">
        <v>-0.22237596518241401</v>
      </c>
      <c r="N36" s="9">
        <v>4.9718111093065599E-2</v>
      </c>
      <c r="O36" s="9">
        <v>8.20230972918706E-2</v>
      </c>
      <c r="P36" s="9">
        <v>0.61976874384715397</v>
      </c>
      <c r="Q36" s="9">
        <v>0.28009448478781401</v>
      </c>
      <c r="R36" s="9"/>
      <c r="S36" s="8">
        <v>0.976239673359662</v>
      </c>
      <c r="T36" s="8"/>
      <c r="U36" s="1">
        <v>3</v>
      </c>
      <c r="V36" s="1">
        <v>7</v>
      </c>
      <c r="W36" s="1">
        <v>11</v>
      </c>
      <c r="X36" s="8">
        <v>0.98765432098765404</v>
      </c>
      <c r="Y36" s="2">
        <v>12.87</v>
      </c>
      <c r="Z36">
        <v>4</v>
      </c>
      <c r="AB36" s="1" t="s">
        <v>52</v>
      </c>
    </row>
    <row r="37" spans="1:28" x14ac:dyDescent="0.35">
      <c r="A37" s="1">
        <v>34</v>
      </c>
      <c r="B37" s="1">
        <v>78</v>
      </c>
      <c r="C37" s="1">
        <v>0</v>
      </c>
      <c r="D37" s="8">
        <v>1.66</v>
      </c>
      <c r="E37" s="2">
        <v>46</v>
      </c>
      <c r="F37" s="2">
        <v>16.693279140659001</v>
      </c>
      <c r="G37" s="9">
        <v>0.29743821881507698</v>
      </c>
      <c r="H37" s="1">
        <v>1</v>
      </c>
      <c r="J37" s="2">
        <v>5.9279286272390701</v>
      </c>
      <c r="K37" s="2">
        <v>5.9279286272390701</v>
      </c>
      <c r="L37" s="9">
        <v>0.25859390341689797</v>
      </c>
      <c r="M37" s="9">
        <v>-0.27869828366605598</v>
      </c>
      <c r="N37" s="9">
        <v>-0.270154859893869</v>
      </c>
      <c r="O37" s="9">
        <v>-0.16152426285098301</v>
      </c>
      <c r="P37" s="9">
        <v>0.32724288826860198</v>
      </c>
      <c r="Q37" s="9">
        <v>0.17805690612914901</v>
      </c>
      <c r="R37" s="9"/>
      <c r="S37" s="8">
        <v>0.95366672721406898</v>
      </c>
      <c r="T37" s="8"/>
      <c r="U37" s="1">
        <v>3</v>
      </c>
      <c r="V37" s="1">
        <v>7</v>
      </c>
      <c r="W37" s="1">
        <v>12</v>
      </c>
      <c r="X37" s="8">
        <v>0.85653104925053503</v>
      </c>
      <c r="Y37" s="2">
        <v>9.7799999999999994</v>
      </c>
      <c r="Z37">
        <v>4</v>
      </c>
      <c r="AB37" s="1" t="s">
        <v>52</v>
      </c>
    </row>
    <row r="39" spans="1:28" x14ac:dyDescent="0.35">
      <c r="A39" s="21" t="s">
        <v>49</v>
      </c>
      <c r="B39" s="2">
        <f>AVERAGE(B4:B37)</f>
        <v>76.264705882352942</v>
      </c>
      <c r="C39" s="8">
        <f t="shared" ref="C39:H39" si="0">AVERAGE(C4:C37)</f>
        <v>0.35294117647058826</v>
      </c>
      <c r="D39" s="8">
        <f t="shared" si="0"/>
        <v>1.6845294117647058</v>
      </c>
      <c r="E39" s="19">
        <f t="shared" si="0"/>
        <v>71.658823529411748</v>
      </c>
      <c r="F39" s="8">
        <f t="shared" si="0"/>
        <v>25.247505791926244</v>
      </c>
      <c r="G39" s="8">
        <f t="shared" si="0"/>
        <v>0.27495861234340219</v>
      </c>
      <c r="H39" s="8">
        <f t="shared" si="0"/>
        <v>0.41176470588235292</v>
      </c>
      <c r="I39" s="20"/>
    </row>
    <row r="40" spans="1:28" x14ac:dyDescent="0.35">
      <c r="A40" s="21" t="s">
        <v>50</v>
      </c>
      <c r="B40" s="2">
        <f>STDEV(B4:B37)</f>
        <v>5.7856081816940881</v>
      </c>
      <c r="C40" s="8"/>
      <c r="D40" s="8">
        <f t="shared" ref="D40:G40" si="1">STDEV(D4:D37)</f>
        <v>8.7000256110426805E-2</v>
      </c>
      <c r="E40" s="19">
        <f t="shared" si="1"/>
        <v>13.782314483183514</v>
      </c>
      <c r="F40" s="8">
        <f t="shared" si="1"/>
        <v>4.2958762466170404</v>
      </c>
      <c r="G40" s="8">
        <f t="shared" si="1"/>
        <v>2.1443646117382715E-2</v>
      </c>
      <c r="H40" s="8"/>
      <c r="I40" s="20"/>
    </row>
    <row r="41" spans="1:28" x14ac:dyDescent="0.35">
      <c r="A41" s="21"/>
      <c r="B41" s="2"/>
      <c r="C41" s="8"/>
      <c r="D41" s="8"/>
      <c r="E41" s="8"/>
      <c r="F41" s="8"/>
      <c r="G41" s="8"/>
      <c r="H41" s="8"/>
      <c r="I41" s="20"/>
    </row>
    <row r="42" spans="1:28" x14ac:dyDescent="0.35">
      <c r="A42" s="21"/>
      <c r="B42" s="2"/>
      <c r="C42" s="8"/>
      <c r="D42" s="8"/>
      <c r="E42" s="8"/>
      <c r="F42" s="8"/>
      <c r="G42" s="8"/>
      <c r="H42" s="8"/>
      <c r="I42" s="20"/>
    </row>
    <row r="44" spans="1:28" x14ac:dyDescent="0.35">
      <c r="A44" s="11" t="s">
        <v>2</v>
      </c>
      <c r="S44" t="s">
        <v>42</v>
      </c>
    </row>
    <row r="45" spans="1:28" x14ac:dyDescent="0.35">
      <c r="A45" s="11" t="s">
        <v>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OUNG</vt:lpstr>
      <vt:lpstr>MID</vt:lpstr>
      <vt:lpstr>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eth Sloot</dc:creator>
  <cp:lastModifiedBy>Lizeth Sloot</cp:lastModifiedBy>
  <dcterms:created xsi:type="dcterms:W3CDTF">2024-04-30T15:25:29Z</dcterms:created>
  <dcterms:modified xsi:type="dcterms:W3CDTF">2025-08-06T10:52:12Z</dcterms:modified>
</cp:coreProperties>
</file>